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39" uniqueCount="176">
  <si>
    <t>Table S5. Gene-wise phylogenetic signal for the three alternative topologies of phylogenetic position of Dennstaedtiaceae based on All dataset.</t>
  </si>
  <si>
    <t>gene</t>
  </si>
  <si>
    <t>T1_lnL</t>
  </si>
  <si>
    <t>T2_lnL</t>
  </si>
  <si>
    <t>T3_lnL</t>
  </si>
  <si>
    <t>Phylogenetic signal(ΔGLS)</t>
  </si>
  <si>
    <t>tree_supported</t>
  </si>
  <si>
    <t>accD</t>
  </si>
  <si>
    <t>T2</t>
  </si>
  <si>
    <t>atpA</t>
  </si>
  <si>
    <t>T1</t>
  </si>
  <si>
    <t>atpB</t>
  </si>
  <si>
    <t>atpE</t>
  </si>
  <si>
    <t>T3</t>
  </si>
  <si>
    <t>atpF</t>
  </si>
  <si>
    <t>atpH</t>
  </si>
  <si>
    <t>atpI</t>
  </si>
  <si>
    <t>ccsA</t>
  </si>
  <si>
    <t>cemA</t>
  </si>
  <si>
    <t>chlB</t>
  </si>
  <si>
    <t>chlL</t>
  </si>
  <si>
    <t>chlN</t>
  </si>
  <si>
    <t>clpP</t>
  </si>
  <si>
    <t>infA</t>
  </si>
  <si>
    <t>matK</t>
  </si>
  <si>
    <t>ndhA</t>
  </si>
  <si>
    <t>ndhC</t>
  </si>
  <si>
    <t>ndhD</t>
  </si>
  <si>
    <t>ndhE</t>
  </si>
  <si>
    <t>ndhF</t>
  </si>
  <si>
    <t>ndhG</t>
  </si>
  <si>
    <t>ndhH</t>
  </si>
  <si>
    <t>ndhI</t>
  </si>
  <si>
    <t>ndhJ</t>
  </si>
  <si>
    <t>ndhK</t>
  </si>
  <si>
    <t>petA</t>
  </si>
  <si>
    <t>petB</t>
  </si>
  <si>
    <t>petD</t>
  </si>
  <si>
    <t>petG</t>
  </si>
  <si>
    <t>petL</t>
  </si>
  <si>
    <t>petN</t>
  </si>
  <si>
    <t>psaA</t>
  </si>
  <si>
    <t>psaB</t>
  </si>
  <si>
    <t>psaC</t>
  </si>
  <si>
    <t>psaI</t>
  </si>
  <si>
    <t>psaJ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psbZ</t>
  </si>
  <si>
    <t>rbcL</t>
  </si>
  <si>
    <t>rpl14</t>
  </si>
  <si>
    <t>rpl16</t>
  </si>
  <si>
    <t>rpl2</t>
  </si>
  <si>
    <t>rpl20</t>
  </si>
  <si>
    <t>rpl21</t>
  </si>
  <si>
    <t>rpl22</t>
  </si>
  <si>
    <t>rpl23</t>
  </si>
  <si>
    <t>rpl32</t>
  </si>
  <si>
    <t>rpl33</t>
  </si>
  <si>
    <t>rpl36</t>
  </si>
  <si>
    <t>rpoA</t>
  </si>
  <si>
    <t>rpoB</t>
  </si>
  <si>
    <t>rpoC2</t>
  </si>
  <si>
    <t>rps11</t>
  </si>
  <si>
    <t>rps12</t>
  </si>
  <si>
    <t>rps14</t>
  </si>
  <si>
    <t>rps15</t>
  </si>
  <si>
    <t>rps16</t>
  </si>
  <si>
    <t>rps18</t>
  </si>
  <si>
    <t>rps19</t>
  </si>
  <si>
    <t>rps2</t>
  </si>
  <si>
    <t>rps3</t>
  </si>
  <si>
    <t>rps7</t>
  </si>
  <si>
    <t>rps8</t>
  </si>
  <si>
    <t>ycf1</t>
  </si>
  <si>
    <t>ycf12</t>
  </si>
  <si>
    <t>ycf2</t>
  </si>
  <si>
    <t>ycf3</t>
  </si>
  <si>
    <t>ycf4</t>
  </si>
  <si>
    <t>accD-psaI</t>
  </si>
  <si>
    <t>accD-rbcL</t>
  </si>
  <si>
    <t>atpA-atpF_exon2</t>
  </si>
  <si>
    <t>atpA-ycf12</t>
  </si>
  <si>
    <t>atpB-atpE</t>
  </si>
  <si>
    <t>atpB-rbcL</t>
  </si>
  <si>
    <t>atpE-ndhC</t>
  </si>
  <si>
    <t>atpF_exon1-atpF_exon2</t>
  </si>
  <si>
    <t>atpF_exon1-atpH</t>
  </si>
  <si>
    <t>atpH-atpI</t>
  </si>
  <si>
    <t>atpI-rps2</t>
  </si>
  <si>
    <t>ccsA-ndhD</t>
  </si>
  <si>
    <t>ccsA-rpl32</t>
  </si>
  <si>
    <t>cemA-petA</t>
  </si>
  <si>
    <t>chlB-psbK</t>
  </si>
  <si>
    <t>chlB-rps16_exon1</t>
  </si>
  <si>
    <t>chlL-chlN</t>
  </si>
  <si>
    <t>chlL-ycf2</t>
  </si>
  <si>
    <t>clpP_exon1-clpP_exon2</t>
  </si>
  <si>
    <t>clpP_exon1-psbB</t>
  </si>
  <si>
    <t>clpP_exon2-clpP_exon3</t>
  </si>
  <si>
    <t>clpP_exon3-rpl20</t>
  </si>
  <si>
    <t>infA-rpl36</t>
  </si>
  <si>
    <t>infA-rps8</t>
  </si>
  <si>
    <t>matK-rps16_exon2</t>
  </si>
  <si>
    <t>ndhA_exon1-ndhA_exon2</t>
  </si>
  <si>
    <t>ndhA_exon2-ndhI</t>
  </si>
  <si>
    <t>ndhD-psaC</t>
  </si>
  <si>
    <t>ndhE-ndhG</t>
  </si>
  <si>
    <t>ndhE-psaC</t>
  </si>
  <si>
    <t>ndhF-rpl21</t>
  </si>
  <si>
    <t>ndhF-ycf2</t>
  </si>
  <si>
    <t>ndhG-ndhI</t>
  </si>
  <si>
    <t>ndhH-rps15</t>
  </si>
  <si>
    <t>ndhJ-ndhK</t>
  </si>
  <si>
    <t>ndhJ-rps4</t>
  </si>
  <si>
    <t>petA-psbJ</t>
  </si>
  <si>
    <t>petB_exon2-petD_exon1</t>
  </si>
  <si>
    <t>petD_exon1-petD_exon2</t>
  </si>
  <si>
    <t>petD_exon2-rpoA</t>
  </si>
  <si>
    <t>petG-petL</t>
  </si>
  <si>
    <t>petG-psaJ</t>
  </si>
  <si>
    <t>petL-psbE</t>
  </si>
  <si>
    <t>petN-psbM</t>
  </si>
  <si>
    <t>petN-psbZ</t>
  </si>
  <si>
    <t>psaA-psaB</t>
  </si>
  <si>
    <t>psaB-rps14</t>
  </si>
  <si>
    <t>psaJ-rpl33</t>
  </si>
  <si>
    <t>psbA-rps7</t>
  </si>
  <si>
    <t>psbA-ycf2</t>
  </si>
  <si>
    <t>psbB-psbT</t>
  </si>
  <si>
    <t>psbC-psbZ</t>
  </si>
  <si>
    <t>psbD-rps14</t>
  </si>
  <si>
    <t>psbE-psbF</t>
  </si>
  <si>
    <t>psbF-psbL</t>
  </si>
  <si>
    <t>psbH-psbN</t>
  </si>
  <si>
    <t>psbI-psbK</t>
  </si>
  <si>
    <t>psbI-ycf12</t>
  </si>
  <si>
    <t>psbJ-psbL</t>
  </si>
  <si>
    <t>psbM-rpoB</t>
  </si>
  <si>
    <t>psbN-psbT</t>
  </si>
  <si>
    <t>rpl14-rps8</t>
  </si>
  <si>
    <t>rpl2_exon1-rpl2_exon2</t>
  </si>
  <si>
    <t>rpl2_exon1-rpl23</t>
  </si>
  <si>
    <t>rpl2_exon2-rps19</t>
  </si>
  <si>
    <t>rpl20-rps18</t>
  </si>
  <si>
    <t>rpl21-rpl32</t>
  </si>
  <si>
    <t>rpl22-rps19</t>
  </si>
  <si>
    <t>rpl22-rps3</t>
  </si>
  <si>
    <t>rpl33-rps18</t>
  </si>
  <si>
    <t>rpl36-rps11</t>
  </si>
  <si>
    <t>rpoA-rps11</t>
  </si>
  <si>
    <t>rpoB-rpoC1_exon1</t>
  </si>
  <si>
    <t>rpoC1_exon1-rpoC1_exon2</t>
  </si>
  <si>
    <t>rpoC1_exon2-rpoC2</t>
  </si>
  <si>
    <t>rpoC2-rps2</t>
  </si>
  <si>
    <t>rps16_exon1-rps16_exon2</t>
  </si>
  <si>
    <t>Ycf1-chlN</t>
  </si>
  <si>
    <t>Ycf1-rps15</t>
  </si>
  <si>
    <t>Ycf3_exon1-rps4</t>
  </si>
  <si>
    <t>Ycf3_exon1-Ycf3_exon2</t>
  </si>
  <si>
    <t>Ycf3_exon2-Ycf3_exon3</t>
  </si>
  <si>
    <t>Ycf3_exon3-psaA</t>
  </si>
  <si>
    <t>Ycf4-cemA</t>
  </si>
  <si>
    <t>Ycf4-psaI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name val="Times New Roman"/>
      <charset val="134"/>
    </font>
    <font>
      <b/>
      <sz val="12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7" applyNumberFormat="0" applyAlignment="0" applyProtection="0">
      <alignment vertical="center"/>
    </xf>
    <xf numFmtId="0" fontId="16" fillId="11" borderId="3" applyNumberFormat="0" applyAlignment="0" applyProtection="0">
      <alignment vertical="center"/>
    </xf>
    <xf numFmtId="0" fontId="17" fillId="12" borderId="8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theme="7" tint="0.59996337778862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68"/>
  <sheetViews>
    <sheetView tabSelected="1" workbookViewId="0">
      <selection activeCell="J4" sqref="J4"/>
    </sheetView>
  </sheetViews>
  <sheetFormatPr defaultColWidth="9" defaultRowHeight="13.5" outlineLevelCol="5"/>
  <cols>
    <col min="1" max="1" width="23.875" customWidth="1"/>
    <col min="2" max="4" width="12" customWidth="1"/>
    <col min="5" max="5" width="22.5" customWidth="1"/>
    <col min="6" max="6" width="12.625" customWidth="1"/>
  </cols>
  <sheetData>
    <row r="1" ht="15.75" spans="1:6">
      <c r="A1" s="1" t="s">
        <v>0</v>
      </c>
      <c r="B1" s="2"/>
      <c r="C1" s="2"/>
      <c r="D1" s="2"/>
      <c r="E1" s="2"/>
      <c r="F1" s="2"/>
    </row>
    <row r="2" ht="15.75" spans="1:6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ht="15" spans="1:6">
      <c r="A3" s="4" t="s">
        <v>7</v>
      </c>
      <c r="B3" s="4">
        <v>-10600.932997</v>
      </c>
      <c r="C3" s="4">
        <v>-10597.532432</v>
      </c>
      <c r="D3" s="4">
        <v>-10601.944372</v>
      </c>
      <c r="E3" s="4">
        <f t="shared" ref="E3:E66" si="0">(ABS(B3-C3)+ABS(C3-D3)+ABS(B3-D3))/3</f>
        <v>2.94129333333331</v>
      </c>
      <c r="F3" s="4" t="s">
        <v>8</v>
      </c>
    </row>
    <row r="4" ht="15" spans="1:6">
      <c r="A4" s="4" t="s">
        <v>9</v>
      </c>
      <c r="B4" s="4">
        <v>-16491.97737</v>
      </c>
      <c r="C4" s="4">
        <v>-16492.343157</v>
      </c>
      <c r="D4" s="4">
        <v>-16492.918404</v>
      </c>
      <c r="E4" s="4">
        <f t="shared" si="0"/>
        <v>0.62735599999966</v>
      </c>
      <c r="F4" s="4" t="s">
        <v>10</v>
      </c>
    </row>
    <row r="5" ht="15" spans="1:6">
      <c r="A5" s="4" t="s">
        <v>11</v>
      </c>
      <c r="B5" s="4">
        <v>-16131.643904</v>
      </c>
      <c r="C5" s="4">
        <v>-16133.004433</v>
      </c>
      <c r="D5" s="4">
        <v>-16133.011452</v>
      </c>
      <c r="E5" s="4">
        <f t="shared" si="0"/>
        <v>0.91169866666678</v>
      </c>
      <c r="F5" s="4" t="s">
        <v>10</v>
      </c>
    </row>
    <row r="6" ht="15" spans="1:6">
      <c r="A6" s="4" t="s">
        <v>12</v>
      </c>
      <c r="B6" s="4">
        <v>-5060.993761</v>
      </c>
      <c r="C6" s="4">
        <v>-5060.987841</v>
      </c>
      <c r="D6" s="4">
        <v>-5059.591907</v>
      </c>
      <c r="E6" s="4">
        <f t="shared" si="0"/>
        <v>0.934569333333153</v>
      </c>
      <c r="F6" s="4" t="s">
        <v>13</v>
      </c>
    </row>
    <row r="7" ht="15" spans="1:6">
      <c r="A7" s="4" t="s">
        <v>14</v>
      </c>
      <c r="B7" s="4">
        <v>-7766.51953</v>
      </c>
      <c r="C7" s="4">
        <v>-7767.025823</v>
      </c>
      <c r="D7" s="4">
        <v>-7767.025399</v>
      </c>
      <c r="E7" s="4">
        <f t="shared" si="0"/>
        <v>0.337528666666913</v>
      </c>
      <c r="F7" s="4" t="s">
        <v>10</v>
      </c>
    </row>
    <row r="8" ht="15" spans="1:6">
      <c r="A8" s="4" t="s">
        <v>15</v>
      </c>
      <c r="B8" s="4">
        <v>-3381.524921</v>
      </c>
      <c r="C8" s="4">
        <v>-3381.643753</v>
      </c>
      <c r="D8" s="4">
        <v>-3381.641974</v>
      </c>
      <c r="E8" s="4">
        <f t="shared" si="0"/>
        <v>0.0792213333331044</v>
      </c>
      <c r="F8" s="4" t="s">
        <v>10</v>
      </c>
    </row>
    <row r="9" ht="15" spans="1:6">
      <c r="A9" s="4" t="s">
        <v>16</v>
      </c>
      <c r="B9" s="4">
        <v>-8827.284207</v>
      </c>
      <c r="C9" s="4">
        <v>-8827.557141</v>
      </c>
      <c r="D9" s="4">
        <v>-8828.760249</v>
      </c>
      <c r="E9" s="4">
        <f t="shared" si="0"/>
        <v>0.984028000000156</v>
      </c>
      <c r="F9" s="4" t="s">
        <v>10</v>
      </c>
    </row>
    <row r="10" ht="15" spans="1:6">
      <c r="A10" s="4" t="s">
        <v>17</v>
      </c>
      <c r="B10" s="4">
        <v>-20080.501016</v>
      </c>
      <c r="C10" s="4">
        <v>-20080.770366</v>
      </c>
      <c r="D10" s="4">
        <v>-20078.845473</v>
      </c>
      <c r="E10" s="4">
        <f t="shared" si="0"/>
        <v>1.28326199999962</v>
      </c>
      <c r="F10" s="4" t="s">
        <v>13</v>
      </c>
    </row>
    <row r="11" ht="15" spans="1:6">
      <c r="A11" s="4" t="s">
        <v>18</v>
      </c>
      <c r="B11" s="4">
        <v>-29985.319357</v>
      </c>
      <c r="C11" s="4">
        <v>-29984.737779</v>
      </c>
      <c r="D11" s="4">
        <v>-29984.669696</v>
      </c>
      <c r="E11" s="4">
        <f t="shared" si="0"/>
        <v>0.433107333332979</v>
      </c>
      <c r="F11" s="4" t="s">
        <v>13</v>
      </c>
    </row>
    <row r="12" ht="15" spans="1:6">
      <c r="A12" s="4" t="s">
        <v>19</v>
      </c>
      <c r="B12" s="4">
        <v>-17178.044767</v>
      </c>
      <c r="C12" s="4">
        <v>-17178.86213</v>
      </c>
      <c r="D12" s="4">
        <v>-17178.785572</v>
      </c>
      <c r="E12" s="4">
        <f t="shared" si="0"/>
        <v>0.544908666667955</v>
      </c>
      <c r="F12" s="4" t="s">
        <v>10</v>
      </c>
    </row>
    <row r="13" ht="15" spans="1:6">
      <c r="A13" s="4" t="s">
        <v>20</v>
      </c>
      <c r="B13" s="4">
        <v>-13940.369353</v>
      </c>
      <c r="C13" s="4">
        <v>-13940.182462</v>
      </c>
      <c r="D13" s="4">
        <v>-13939.507588</v>
      </c>
      <c r="E13" s="4">
        <f t="shared" si="0"/>
        <v>0.574509999999767</v>
      </c>
      <c r="F13" s="4" t="s">
        <v>13</v>
      </c>
    </row>
    <row r="14" ht="15" spans="1:6">
      <c r="A14" s="4" t="s">
        <v>21</v>
      </c>
      <c r="B14" s="4">
        <v>-23986.784238</v>
      </c>
      <c r="C14" s="4">
        <v>-23988.453702</v>
      </c>
      <c r="D14" s="4">
        <v>-23988.225586</v>
      </c>
      <c r="E14" s="4">
        <f t="shared" si="0"/>
        <v>1.11297599999913</v>
      </c>
      <c r="F14" s="4" t="s">
        <v>10</v>
      </c>
    </row>
    <row r="15" ht="15" spans="1:6">
      <c r="A15" s="4" t="s">
        <v>22</v>
      </c>
      <c r="B15" s="4">
        <v>-7424.160826</v>
      </c>
      <c r="C15" s="4">
        <v>-7426.175116</v>
      </c>
      <c r="D15" s="4">
        <v>-7426.245073</v>
      </c>
      <c r="E15" s="4">
        <f t="shared" si="0"/>
        <v>1.38949799999985</v>
      </c>
      <c r="F15" s="4" t="s">
        <v>10</v>
      </c>
    </row>
    <row r="16" ht="15" spans="1:6">
      <c r="A16" s="4" t="s">
        <v>23</v>
      </c>
      <c r="B16" s="4">
        <v>-2349.924898</v>
      </c>
      <c r="C16" s="4">
        <v>-2347.161714</v>
      </c>
      <c r="D16" s="4">
        <v>-2349.904246</v>
      </c>
      <c r="E16" s="4">
        <f t="shared" si="0"/>
        <v>1.84212266666691</v>
      </c>
      <c r="F16" s="4" t="s">
        <v>8</v>
      </c>
    </row>
    <row r="17" ht="15" spans="1:6">
      <c r="A17" s="4" t="s">
        <v>24</v>
      </c>
      <c r="B17" s="4">
        <v>-34010.665639</v>
      </c>
      <c r="C17" s="4">
        <v>-34010.637111</v>
      </c>
      <c r="D17" s="4">
        <v>-34011.459632</v>
      </c>
      <c r="E17" s="4">
        <f t="shared" si="0"/>
        <v>0.54834733333458</v>
      </c>
      <c r="F17" s="4" t="s">
        <v>8</v>
      </c>
    </row>
    <row r="18" ht="15" spans="1:6">
      <c r="A18" s="4" t="s">
        <v>25</v>
      </c>
      <c r="B18" s="4">
        <v>-18463.071567</v>
      </c>
      <c r="C18" s="4">
        <v>-18468.571307</v>
      </c>
      <c r="D18" s="4">
        <v>-18469.037765</v>
      </c>
      <c r="E18" s="4">
        <f t="shared" si="0"/>
        <v>3.9774653333346</v>
      </c>
      <c r="F18" s="4" t="s">
        <v>10</v>
      </c>
    </row>
    <row r="19" ht="15" spans="1:6">
      <c r="A19" s="4" t="s">
        <v>26</v>
      </c>
      <c r="B19" s="4">
        <v>-6262.579647</v>
      </c>
      <c r="C19" s="4">
        <v>-6262.579665</v>
      </c>
      <c r="D19" s="4">
        <v>-6262.579563</v>
      </c>
      <c r="E19" s="4">
        <f t="shared" si="0"/>
        <v>6.7999999979899e-5</v>
      </c>
      <c r="F19" s="4" t="s">
        <v>13</v>
      </c>
    </row>
    <row r="20" ht="15" spans="1:6">
      <c r="A20" s="4" t="s">
        <v>27</v>
      </c>
      <c r="B20" s="4">
        <v>-25849.590514</v>
      </c>
      <c r="C20" s="4">
        <v>-25849.711334</v>
      </c>
      <c r="D20" s="4">
        <v>-25849.85968</v>
      </c>
      <c r="E20" s="4">
        <f t="shared" si="0"/>
        <v>0.17944400000124</v>
      </c>
      <c r="F20" s="4" t="s">
        <v>10</v>
      </c>
    </row>
    <row r="21" ht="15" spans="1:6">
      <c r="A21" s="4" t="s">
        <v>28</v>
      </c>
      <c r="B21" s="4">
        <v>-4826.70352</v>
      </c>
      <c r="C21" s="4">
        <v>-4826.968586</v>
      </c>
      <c r="D21" s="4">
        <v>-4825.624748</v>
      </c>
      <c r="E21" s="4">
        <f t="shared" si="0"/>
        <v>0.895891999999852</v>
      </c>
      <c r="F21" s="4" t="s">
        <v>13</v>
      </c>
    </row>
    <row r="22" ht="15" spans="1:6">
      <c r="A22" s="4" t="s">
        <v>29</v>
      </c>
      <c r="B22" s="4">
        <v>-43386.100925</v>
      </c>
      <c r="C22" s="4">
        <v>-43388.572848</v>
      </c>
      <c r="D22" s="4">
        <v>-43388.398206</v>
      </c>
      <c r="E22" s="4">
        <f t="shared" si="0"/>
        <v>1.64794866666974</v>
      </c>
      <c r="F22" s="4" t="s">
        <v>10</v>
      </c>
    </row>
    <row r="23" ht="15" spans="1:6">
      <c r="A23" s="4" t="s">
        <v>30</v>
      </c>
      <c r="B23" s="4">
        <v>-12257.855909</v>
      </c>
      <c r="C23" s="4">
        <v>-12255.945738</v>
      </c>
      <c r="D23" s="4">
        <v>-12257.437753</v>
      </c>
      <c r="E23" s="4">
        <f t="shared" si="0"/>
        <v>1.27344733333302</v>
      </c>
      <c r="F23" s="4" t="s">
        <v>8</v>
      </c>
    </row>
    <row r="24" ht="15" spans="1:6">
      <c r="A24" s="4" t="s">
        <v>31</v>
      </c>
      <c r="B24" s="4">
        <v>-16164.285637</v>
      </c>
      <c r="C24" s="4">
        <v>-16164.197316</v>
      </c>
      <c r="D24" s="4">
        <v>-16161.422721</v>
      </c>
      <c r="E24" s="4">
        <f t="shared" si="0"/>
        <v>1.90861066666669</v>
      </c>
      <c r="F24" s="4" t="s">
        <v>13</v>
      </c>
    </row>
    <row r="25" ht="15" spans="1:6">
      <c r="A25" s="4" t="s">
        <v>32</v>
      </c>
      <c r="B25" s="4">
        <v>-8594.058106</v>
      </c>
      <c r="C25" s="4">
        <v>-8595.789083</v>
      </c>
      <c r="D25" s="4">
        <v>-8594.340858</v>
      </c>
      <c r="E25" s="4">
        <f t="shared" si="0"/>
        <v>1.15398466666617</v>
      </c>
      <c r="F25" s="4" t="s">
        <v>10</v>
      </c>
    </row>
    <row r="26" ht="15" spans="1:6">
      <c r="A26" s="5" t="s">
        <v>33</v>
      </c>
      <c r="B26" s="5">
        <v>-8064.727904</v>
      </c>
      <c r="C26" s="5">
        <v>-8064.720577</v>
      </c>
      <c r="D26" s="5">
        <v>-8064.056995</v>
      </c>
      <c r="E26" s="5">
        <f t="shared" si="0"/>
        <v>0.447272666666928</v>
      </c>
      <c r="F26" s="5" t="s">
        <v>13</v>
      </c>
    </row>
    <row r="27" ht="15" spans="1:6">
      <c r="A27" s="5" t="s">
        <v>34</v>
      </c>
      <c r="B27" s="5">
        <v>-13429.910349</v>
      </c>
      <c r="C27" s="5">
        <v>-13429.905426</v>
      </c>
      <c r="D27" s="5">
        <v>-13429.899306</v>
      </c>
      <c r="E27" s="5">
        <f t="shared" si="0"/>
        <v>0.00736200000028475</v>
      </c>
      <c r="F27" s="5" t="s">
        <v>13</v>
      </c>
    </row>
    <row r="28" ht="15" spans="1:6">
      <c r="A28" s="5" t="s">
        <v>35</v>
      </c>
      <c r="B28" s="5">
        <v>-11879.655694</v>
      </c>
      <c r="C28" s="5">
        <v>-11880.235889</v>
      </c>
      <c r="D28" s="5">
        <v>-11877.023085</v>
      </c>
      <c r="E28" s="5">
        <f t="shared" si="0"/>
        <v>2.14186933333258</v>
      </c>
      <c r="F28" s="5" t="s">
        <v>13</v>
      </c>
    </row>
    <row r="29" ht="15" spans="1:6">
      <c r="A29" s="5" t="s">
        <v>36</v>
      </c>
      <c r="B29" s="5">
        <v>-5450.811606</v>
      </c>
      <c r="C29" s="5">
        <v>-5450.047794</v>
      </c>
      <c r="D29" s="5">
        <v>-5452.802703</v>
      </c>
      <c r="E29" s="5">
        <f t="shared" si="0"/>
        <v>1.83660600000015</v>
      </c>
      <c r="F29" s="5" t="s">
        <v>8</v>
      </c>
    </row>
    <row r="30" ht="15" spans="1:6">
      <c r="A30" s="5" t="s">
        <v>37</v>
      </c>
      <c r="B30" s="5">
        <v>-4103.921779</v>
      </c>
      <c r="C30" s="5">
        <v>-4105.727171</v>
      </c>
      <c r="D30" s="5">
        <v>-4104.500015</v>
      </c>
      <c r="E30" s="5">
        <f t="shared" si="0"/>
        <v>1.20359466666681</v>
      </c>
      <c r="F30" s="5" t="s">
        <v>10</v>
      </c>
    </row>
    <row r="31" ht="15" spans="1:6">
      <c r="A31" s="5" t="s">
        <v>38</v>
      </c>
      <c r="B31" s="5">
        <v>-1124.146911</v>
      </c>
      <c r="C31" s="5">
        <v>-1124.219039</v>
      </c>
      <c r="D31" s="5">
        <v>-1124.061523</v>
      </c>
      <c r="E31" s="5">
        <f t="shared" si="0"/>
        <v>0.105010666666658</v>
      </c>
      <c r="F31" s="5" t="s">
        <v>13</v>
      </c>
    </row>
    <row r="32" ht="15" spans="1:6">
      <c r="A32" s="5" t="s">
        <v>39</v>
      </c>
      <c r="B32" s="5">
        <v>-1657.08442</v>
      </c>
      <c r="C32" s="5">
        <v>-1657.756698</v>
      </c>
      <c r="D32" s="5">
        <v>-1657.833379</v>
      </c>
      <c r="E32" s="5">
        <f t="shared" si="0"/>
        <v>0.499306000000009</v>
      </c>
      <c r="F32" s="5" t="s">
        <v>10</v>
      </c>
    </row>
    <row r="33" ht="15" spans="1:6">
      <c r="A33" s="5" t="s">
        <v>40</v>
      </c>
      <c r="B33" s="5">
        <v>-1460.027395</v>
      </c>
      <c r="C33" s="5">
        <v>-1460.592199</v>
      </c>
      <c r="D33" s="5">
        <v>-1460.694915</v>
      </c>
      <c r="E33" s="5">
        <f t="shared" si="0"/>
        <v>0.445013333333312</v>
      </c>
      <c r="F33" s="5" t="s">
        <v>10</v>
      </c>
    </row>
    <row r="34" ht="15" spans="1:6">
      <c r="A34" s="5" t="s">
        <v>41</v>
      </c>
      <c r="B34" s="5">
        <v>-23808.538253</v>
      </c>
      <c r="C34" s="5">
        <v>-23810.47521</v>
      </c>
      <c r="D34" s="5">
        <v>-23809.238959</v>
      </c>
      <c r="E34" s="5">
        <f t="shared" si="0"/>
        <v>1.29130466666781</v>
      </c>
      <c r="F34" s="5" t="s">
        <v>10</v>
      </c>
    </row>
    <row r="35" ht="15" spans="1:6">
      <c r="A35" s="5" t="s">
        <v>42</v>
      </c>
      <c r="B35" s="5">
        <v>-24224.261601</v>
      </c>
      <c r="C35" s="5">
        <v>-24224.14605</v>
      </c>
      <c r="D35" s="5">
        <v>-24224.311194</v>
      </c>
      <c r="E35" s="5">
        <f t="shared" si="0"/>
        <v>0.110096000001552</v>
      </c>
      <c r="F35" s="5" t="s">
        <v>8</v>
      </c>
    </row>
    <row r="36" ht="15" spans="1:6">
      <c r="A36" s="5" t="s">
        <v>43</v>
      </c>
      <c r="B36" s="5">
        <v>-2600.833494</v>
      </c>
      <c r="C36" s="5">
        <v>-2599.488141</v>
      </c>
      <c r="D36" s="5">
        <v>-2600.910523</v>
      </c>
      <c r="E36" s="5">
        <f t="shared" si="0"/>
        <v>0.948254666666799</v>
      </c>
      <c r="F36" s="5" t="s">
        <v>8</v>
      </c>
    </row>
    <row r="37" ht="15" spans="1:6">
      <c r="A37" s="5" t="s">
        <v>44</v>
      </c>
      <c r="B37" s="5">
        <v>-1341.362321</v>
      </c>
      <c r="C37" s="5">
        <v>-1342.221108</v>
      </c>
      <c r="D37" s="5">
        <v>-1342.221524</v>
      </c>
      <c r="E37" s="5">
        <f t="shared" si="0"/>
        <v>0.572801999999986</v>
      </c>
      <c r="F37" s="5" t="s">
        <v>10</v>
      </c>
    </row>
    <row r="38" ht="15" spans="1:6">
      <c r="A38" s="5" t="s">
        <v>45</v>
      </c>
      <c r="B38" s="5">
        <v>-2082.199382</v>
      </c>
      <c r="C38" s="5">
        <v>-2082.196087</v>
      </c>
      <c r="D38" s="5">
        <v>-2082.192967</v>
      </c>
      <c r="E38" s="5">
        <f t="shared" si="0"/>
        <v>0.00427666666655568</v>
      </c>
      <c r="F38" s="5" t="s">
        <v>13</v>
      </c>
    </row>
    <row r="39" ht="15" spans="1:6">
      <c r="A39" s="5" t="s">
        <v>46</v>
      </c>
      <c r="B39" s="5">
        <v>-5139.067817</v>
      </c>
      <c r="C39" s="5">
        <v>-5136.560782</v>
      </c>
      <c r="D39" s="5">
        <v>-5138.541337</v>
      </c>
      <c r="E39" s="5">
        <f t="shared" si="0"/>
        <v>1.67135666666703</v>
      </c>
      <c r="F39" s="5" t="s">
        <v>8</v>
      </c>
    </row>
    <row r="40" ht="15" spans="1:6">
      <c r="A40" s="5" t="s">
        <v>47</v>
      </c>
      <c r="B40" s="5">
        <v>-18485.218512</v>
      </c>
      <c r="C40" s="5">
        <v>-18484.918329</v>
      </c>
      <c r="D40" s="5">
        <v>-18483.843702</v>
      </c>
      <c r="E40" s="5">
        <f t="shared" si="0"/>
        <v>0.916540000000775</v>
      </c>
      <c r="F40" s="5" t="s">
        <v>13</v>
      </c>
    </row>
    <row r="41" ht="15" spans="1:6">
      <c r="A41" s="5" t="s">
        <v>48</v>
      </c>
      <c r="B41" s="5">
        <v>-14483.344942</v>
      </c>
      <c r="C41" s="5">
        <v>-14870.010093</v>
      </c>
      <c r="D41" s="5">
        <v>-14869.709647</v>
      </c>
      <c r="E41" s="5">
        <f t="shared" si="0"/>
        <v>257.776767333334</v>
      </c>
      <c r="F41" s="5" t="s">
        <v>10</v>
      </c>
    </row>
    <row r="42" ht="15" spans="1:6">
      <c r="A42" s="5" t="s">
        <v>49</v>
      </c>
      <c r="B42" s="5">
        <v>-9840.237165</v>
      </c>
      <c r="C42" s="5">
        <v>-10156.740737</v>
      </c>
      <c r="D42" s="5">
        <v>-10156.67383</v>
      </c>
      <c r="E42" s="5">
        <f t="shared" si="0"/>
        <v>211.002381333333</v>
      </c>
      <c r="F42" s="5" t="s">
        <v>10</v>
      </c>
    </row>
    <row r="43" ht="15" spans="1:6">
      <c r="A43" s="5" t="s">
        <v>50</v>
      </c>
      <c r="B43" s="5">
        <v>-2033.945153</v>
      </c>
      <c r="C43" s="5">
        <v>-2033.943088</v>
      </c>
      <c r="D43" s="5">
        <v>-2033.834573</v>
      </c>
      <c r="E43" s="5">
        <f t="shared" si="0"/>
        <v>0.0737199999998666</v>
      </c>
      <c r="F43" s="5" t="s">
        <v>13</v>
      </c>
    </row>
    <row r="44" ht="15" spans="1:6">
      <c r="A44" s="5" t="s">
        <v>51</v>
      </c>
      <c r="B44" s="5">
        <v>-910.464742</v>
      </c>
      <c r="C44" s="5">
        <v>-946.420777</v>
      </c>
      <c r="D44" s="5">
        <v>-946.338253</v>
      </c>
      <c r="E44" s="5">
        <f t="shared" si="0"/>
        <v>23.97069</v>
      </c>
      <c r="F44" s="5" t="s">
        <v>10</v>
      </c>
    </row>
    <row r="45" ht="15" spans="1:6">
      <c r="A45" s="5" t="s">
        <v>52</v>
      </c>
      <c r="B45" s="5">
        <v>-2657.292507</v>
      </c>
      <c r="C45" s="5">
        <v>-2657.73917</v>
      </c>
      <c r="D45" s="5">
        <v>-2657.737039</v>
      </c>
      <c r="E45" s="5">
        <f t="shared" si="0"/>
        <v>0.297775333333144</v>
      </c>
      <c r="F45" s="5" t="s">
        <v>10</v>
      </c>
    </row>
    <row r="46" ht="15" spans="1:6">
      <c r="A46" s="5" t="s">
        <v>53</v>
      </c>
      <c r="B46" s="5">
        <v>-1517.899331</v>
      </c>
      <c r="C46" s="5">
        <v>-1516.872591</v>
      </c>
      <c r="D46" s="5">
        <v>-1516.064898</v>
      </c>
      <c r="E46" s="5">
        <f t="shared" si="0"/>
        <v>1.22295533333333</v>
      </c>
      <c r="F46" s="5" t="s">
        <v>13</v>
      </c>
    </row>
    <row r="47" ht="15" spans="1:6">
      <c r="A47" s="5" t="s">
        <v>54</v>
      </c>
      <c r="B47" s="5">
        <v>-1261.409257</v>
      </c>
      <c r="C47" s="5">
        <v>-1262.698712</v>
      </c>
      <c r="D47" s="5">
        <v>-1262.698671</v>
      </c>
      <c r="E47" s="5">
        <f t="shared" si="0"/>
        <v>0.859636666666574</v>
      </c>
      <c r="F47" s="5" t="s">
        <v>10</v>
      </c>
    </row>
    <row r="48" ht="15" spans="1:6">
      <c r="A48" s="5" t="s">
        <v>55</v>
      </c>
      <c r="B48" s="5">
        <v>-2640.964997</v>
      </c>
      <c r="C48" s="5">
        <v>-2640.964469</v>
      </c>
      <c r="D48" s="5">
        <v>-2640.964459</v>
      </c>
      <c r="E48" s="5">
        <f t="shared" si="0"/>
        <v>0.000358666666822198</v>
      </c>
      <c r="F48" s="5" t="s">
        <v>13</v>
      </c>
    </row>
    <row r="49" ht="15" spans="1:6">
      <c r="A49" s="5" t="s">
        <v>56</v>
      </c>
      <c r="B49" s="5">
        <v>-1082.158569</v>
      </c>
      <c r="C49" s="5">
        <v>-1082.15517</v>
      </c>
      <c r="D49" s="5">
        <v>-1082.15455</v>
      </c>
      <c r="E49" s="5">
        <f t="shared" si="0"/>
        <v>0.00267933333331409</v>
      </c>
      <c r="F49" s="5" t="s">
        <v>13</v>
      </c>
    </row>
    <row r="50" ht="15" spans="1:6">
      <c r="A50" s="5" t="s">
        <v>57</v>
      </c>
      <c r="B50" s="5">
        <v>-1270.445217</v>
      </c>
      <c r="C50" s="5">
        <v>-1270.42193</v>
      </c>
      <c r="D50" s="5">
        <v>-1270.44122</v>
      </c>
      <c r="E50" s="5">
        <f t="shared" si="0"/>
        <v>0.0155246666666547</v>
      </c>
      <c r="F50" s="5" t="s">
        <v>8</v>
      </c>
    </row>
    <row r="51" ht="15" spans="1:6">
      <c r="A51" s="5" t="s">
        <v>58</v>
      </c>
      <c r="B51" s="5">
        <v>-1465.711076</v>
      </c>
      <c r="C51" s="5">
        <v>-1463.684962</v>
      </c>
      <c r="D51" s="5">
        <v>-1465.713168</v>
      </c>
      <c r="E51" s="5">
        <f t="shared" si="0"/>
        <v>1.3521373333333</v>
      </c>
      <c r="F51" s="5" t="s">
        <v>8</v>
      </c>
    </row>
    <row r="52" ht="15" spans="1:6">
      <c r="A52" s="5" t="s">
        <v>59</v>
      </c>
      <c r="B52" s="5">
        <v>-1273.650192</v>
      </c>
      <c r="C52" s="5">
        <v>-1273.649495</v>
      </c>
      <c r="D52" s="5">
        <v>-1273.503371</v>
      </c>
      <c r="E52" s="5">
        <f t="shared" si="0"/>
        <v>0.0978806666666969</v>
      </c>
      <c r="F52" s="5" t="s">
        <v>13</v>
      </c>
    </row>
    <row r="53" ht="15" spans="1:6">
      <c r="A53" s="5" t="s">
        <v>60</v>
      </c>
      <c r="B53" s="5">
        <v>-3020.34501</v>
      </c>
      <c r="C53" s="5">
        <v>-3020.182281</v>
      </c>
      <c r="D53" s="5">
        <v>-3020.317316</v>
      </c>
      <c r="E53" s="5">
        <f t="shared" si="0"/>
        <v>0.108486000000084</v>
      </c>
      <c r="F53" s="5" t="s">
        <v>8</v>
      </c>
    </row>
    <row r="54" ht="15" spans="1:6">
      <c r="A54" s="5" t="s">
        <v>61</v>
      </c>
      <c r="B54" s="5">
        <v>-16020.102277</v>
      </c>
      <c r="C54" s="5">
        <v>-16019.198415</v>
      </c>
      <c r="D54" s="5">
        <v>-16020.226714</v>
      </c>
      <c r="E54" s="5">
        <f t="shared" si="0"/>
        <v>0.685532666666404</v>
      </c>
      <c r="F54" s="5" t="s">
        <v>8</v>
      </c>
    </row>
    <row r="55" ht="15" spans="1:6">
      <c r="A55" s="5" t="s">
        <v>62</v>
      </c>
      <c r="B55" s="5">
        <v>-5884.706719</v>
      </c>
      <c r="C55" s="5">
        <v>-5884.714283</v>
      </c>
      <c r="D55" s="5">
        <v>-5882.164008</v>
      </c>
      <c r="E55" s="5">
        <f t="shared" si="0"/>
        <v>1.70018333333367</v>
      </c>
      <c r="F55" s="5" t="s">
        <v>13</v>
      </c>
    </row>
    <row r="56" ht="15" spans="1:6">
      <c r="A56" s="5" t="s">
        <v>63</v>
      </c>
      <c r="B56" s="5">
        <v>-4485.137259</v>
      </c>
      <c r="C56" s="5">
        <v>-4485.624874</v>
      </c>
      <c r="D56" s="5">
        <v>-4487.454325</v>
      </c>
      <c r="E56" s="5">
        <f t="shared" si="0"/>
        <v>1.54471066666641</v>
      </c>
      <c r="F56" s="5" t="s">
        <v>10</v>
      </c>
    </row>
    <row r="57" ht="15" spans="1:6">
      <c r="A57" s="5" t="s">
        <v>64</v>
      </c>
      <c r="B57" s="5">
        <v>-14273.835029</v>
      </c>
      <c r="C57" s="5">
        <v>-14271.033958</v>
      </c>
      <c r="D57" s="5">
        <v>-14273.833577</v>
      </c>
      <c r="E57" s="5">
        <f t="shared" si="0"/>
        <v>1.86738066666658</v>
      </c>
      <c r="F57" s="5" t="s">
        <v>8</v>
      </c>
    </row>
    <row r="58" ht="15" spans="1:6">
      <c r="A58" s="5" t="s">
        <v>65</v>
      </c>
      <c r="B58" s="5">
        <v>-5836.975114</v>
      </c>
      <c r="C58" s="5">
        <v>-5837.113082</v>
      </c>
      <c r="D58" s="5">
        <v>-5837.499132</v>
      </c>
      <c r="E58" s="5">
        <f t="shared" si="0"/>
        <v>0.349345333333379</v>
      </c>
      <c r="F58" s="5" t="s">
        <v>10</v>
      </c>
    </row>
    <row r="59" ht="15" spans="1:6">
      <c r="A59" s="5" t="s">
        <v>66</v>
      </c>
      <c r="B59" s="5">
        <v>-7432.489312</v>
      </c>
      <c r="C59" s="5">
        <v>-7435.237141</v>
      </c>
      <c r="D59" s="5">
        <v>-7435.329809</v>
      </c>
      <c r="E59" s="5">
        <f t="shared" si="0"/>
        <v>1.89366466666676</v>
      </c>
      <c r="F59" s="5" t="s">
        <v>10</v>
      </c>
    </row>
    <row r="60" ht="15" spans="1:6">
      <c r="A60" s="5" t="s">
        <v>67</v>
      </c>
      <c r="B60" s="5">
        <v>-7776.356389</v>
      </c>
      <c r="C60" s="5">
        <v>-7772.933035</v>
      </c>
      <c r="D60" s="5">
        <v>-7776.676913</v>
      </c>
      <c r="E60" s="5">
        <f t="shared" si="0"/>
        <v>2.49591866666682</v>
      </c>
      <c r="F60" s="5" t="s">
        <v>8</v>
      </c>
    </row>
    <row r="61" ht="15" spans="1:6">
      <c r="A61" s="5" t="s">
        <v>68</v>
      </c>
      <c r="B61" s="5">
        <v>-6250.412501</v>
      </c>
      <c r="C61" s="5">
        <v>-6250.411938</v>
      </c>
      <c r="D61" s="5">
        <v>-6250.411749</v>
      </c>
      <c r="E61" s="5">
        <f t="shared" si="0"/>
        <v>0.000501333333280248</v>
      </c>
      <c r="F61" s="5" t="s">
        <v>13</v>
      </c>
    </row>
    <row r="62" ht="15" spans="1:6">
      <c r="A62" s="5" t="s">
        <v>69</v>
      </c>
      <c r="B62" s="5">
        <v>-4298.581537</v>
      </c>
      <c r="C62" s="5">
        <v>-4299.570926</v>
      </c>
      <c r="D62" s="5">
        <v>-4299.235026</v>
      </c>
      <c r="E62" s="5">
        <f t="shared" si="0"/>
        <v>0.659592666666867</v>
      </c>
      <c r="F62" s="5" t="s">
        <v>10</v>
      </c>
    </row>
    <row r="63" ht="15" spans="1:6">
      <c r="A63" s="5" t="s">
        <v>70</v>
      </c>
      <c r="B63" s="5">
        <v>-4035.647561</v>
      </c>
      <c r="C63" s="5">
        <v>-4034.194653</v>
      </c>
      <c r="D63" s="5">
        <v>-4035.646681</v>
      </c>
      <c r="E63" s="5">
        <f t="shared" si="0"/>
        <v>0.968605333333471</v>
      </c>
      <c r="F63" s="5" t="s">
        <v>8</v>
      </c>
    </row>
    <row r="64" ht="15" spans="1:6">
      <c r="A64" s="5" t="s">
        <v>71</v>
      </c>
      <c r="B64" s="5">
        <v>-1160.429757</v>
      </c>
      <c r="C64" s="5">
        <v>-1161.59512</v>
      </c>
      <c r="D64" s="5">
        <v>-1161.592903</v>
      </c>
      <c r="E64" s="5">
        <f t="shared" si="0"/>
        <v>0.776908666666562</v>
      </c>
      <c r="F64" s="5" t="s">
        <v>10</v>
      </c>
    </row>
    <row r="65" ht="15" spans="1:6">
      <c r="A65" s="5" t="s">
        <v>72</v>
      </c>
      <c r="B65" s="5">
        <v>-15700.895204</v>
      </c>
      <c r="C65" s="5">
        <v>-15707.935748</v>
      </c>
      <c r="D65" s="5">
        <v>-15707.346806</v>
      </c>
      <c r="E65" s="5">
        <f t="shared" si="0"/>
        <v>4.69369599999967</v>
      </c>
      <c r="F65" s="5" t="s">
        <v>10</v>
      </c>
    </row>
    <row r="66" ht="15" spans="1:6">
      <c r="A66" s="5" t="s">
        <v>73</v>
      </c>
      <c r="B66" s="5">
        <v>-35292.84284</v>
      </c>
      <c r="C66" s="5">
        <v>-35290.295462</v>
      </c>
      <c r="D66" s="5">
        <v>-35292.953769</v>
      </c>
      <c r="E66" s="5">
        <f t="shared" si="0"/>
        <v>1.77220466666525</v>
      </c>
      <c r="F66" s="5" t="s">
        <v>8</v>
      </c>
    </row>
    <row r="67" ht="15" spans="1:6">
      <c r="A67" s="5" t="s">
        <v>74</v>
      </c>
      <c r="B67" s="5">
        <v>-72841.31952</v>
      </c>
      <c r="C67" s="5">
        <v>-72841.026759</v>
      </c>
      <c r="D67" s="5">
        <v>-72843.22178</v>
      </c>
      <c r="E67" s="5">
        <f t="shared" ref="E67:E130" si="1">(ABS(B67-C67)+ABS(C67-D67)+ABS(B67-D67))/3</f>
        <v>1.46334733333788</v>
      </c>
      <c r="F67" s="5" t="s">
        <v>8</v>
      </c>
    </row>
    <row r="68" ht="15" spans="1:6">
      <c r="A68" s="5" t="s">
        <v>75</v>
      </c>
      <c r="B68" s="5">
        <v>-4674.078088</v>
      </c>
      <c r="C68" s="5">
        <v>-4676.709818</v>
      </c>
      <c r="D68" s="5">
        <v>-4676.715623</v>
      </c>
      <c r="E68" s="5">
        <f t="shared" si="1"/>
        <v>1.75835666666656</v>
      </c>
      <c r="F68" s="5" t="s">
        <v>10</v>
      </c>
    </row>
    <row r="69" ht="15" spans="1:6">
      <c r="A69" s="5" t="s">
        <v>76</v>
      </c>
      <c r="B69" s="5">
        <v>-4860.561588</v>
      </c>
      <c r="C69" s="5">
        <v>-4861.065015</v>
      </c>
      <c r="D69" s="5">
        <v>-4862.072606</v>
      </c>
      <c r="E69" s="5">
        <f t="shared" si="1"/>
        <v>1.00734533333343</v>
      </c>
      <c r="F69" s="5" t="s">
        <v>10</v>
      </c>
    </row>
    <row r="70" ht="15" spans="1:6">
      <c r="A70" s="5" t="s">
        <v>77</v>
      </c>
      <c r="B70" s="5">
        <v>-4406.759268</v>
      </c>
      <c r="C70" s="5">
        <v>-4407.620919</v>
      </c>
      <c r="D70" s="5">
        <v>-4407.829591</v>
      </c>
      <c r="E70" s="5">
        <f t="shared" si="1"/>
        <v>0.713548666666611</v>
      </c>
      <c r="F70" s="5" t="s">
        <v>10</v>
      </c>
    </row>
    <row r="71" ht="15" spans="1:6">
      <c r="A71" s="5" t="s">
        <v>78</v>
      </c>
      <c r="B71" s="5">
        <v>-6071.002194</v>
      </c>
      <c r="C71" s="5">
        <v>-6070.928177</v>
      </c>
      <c r="D71" s="5">
        <v>-6071.221193</v>
      </c>
      <c r="E71" s="5">
        <f t="shared" si="1"/>
        <v>0.195344000000356</v>
      </c>
      <c r="F71" s="5" t="s">
        <v>8</v>
      </c>
    </row>
    <row r="72" ht="15" spans="1:6">
      <c r="A72" s="5" t="s">
        <v>79</v>
      </c>
      <c r="B72" s="5">
        <v>-5283.363967</v>
      </c>
      <c r="C72" s="5">
        <v>-5283.030336</v>
      </c>
      <c r="D72" s="5">
        <v>-5284.624588</v>
      </c>
      <c r="E72" s="5">
        <f t="shared" si="1"/>
        <v>1.06283466666658</v>
      </c>
      <c r="F72" s="5" t="s">
        <v>8</v>
      </c>
    </row>
    <row r="73" ht="15" spans="1:6">
      <c r="A73" s="5" t="s">
        <v>80</v>
      </c>
      <c r="B73" s="5">
        <v>-2947.010868</v>
      </c>
      <c r="C73" s="5">
        <v>-2947.661183</v>
      </c>
      <c r="D73" s="5">
        <v>-2947.66097</v>
      </c>
      <c r="E73" s="5">
        <f t="shared" si="1"/>
        <v>0.433543333333546</v>
      </c>
      <c r="F73" s="5" t="s">
        <v>10</v>
      </c>
    </row>
    <row r="74" ht="15" spans="1:6">
      <c r="A74" s="5" t="s">
        <v>81</v>
      </c>
      <c r="B74" s="5">
        <v>-4759.564088</v>
      </c>
      <c r="C74" s="5">
        <v>-4759.076983</v>
      </c>
      <c r="D74" s="5">
        <v>-4757.735559</v>
      </c>
      <c r="E74" s="5">
        <f t="shared" si="1"/>
        <v>1.21901933333356</v>
      </c>
      <c r="F74" s="5" t="s">
        <v>13</v>
      </c>
    </row>
    <row r="75" ht="15" spans="1:6">
      <c r="A75" s="5" t="s">
        <v>82</v>
      </c>
      <c r="B75" s="5">
        <v>-8530.703349</v>
      </c>
      <c r="C75" s="5">
        <v>-8529.141005</v>
      </c>
      <c r="D75" s="5">
        <v>-8530.243857</v>
      </c>
      <c r="E75" s="5">
        <f t="shared" si="1"/>
        <v>1.04156266666663</v>
      </c>
      <c r="F75" s="5" t="s">
        <v>8</v>
      </c>
    </row>
    <row r="76" ht="15" spans="1:6">
      <c r="A76" s="5" t="s">
        <v>83</v>
      </c>
      <c r="B76" s="5">
        <v>-8466.155824</v>
      </c>
      <c r="C76" s="5">
        <v>-8468.143883</v>
      </c>
      <c r="D76" s="5">
        <v>-8465.448161</v>
      </c>
      <c r="E76" s="5">
        <f t="shared" si="1"/>
        <v>1.79714800000026</v>
      </c>
      <c r="F76" s="5" t="s">
        <v>13</v>
      </c>
    </row>
    <row r="77" ht="15" spans="1:6">
      <c r="A77" s="5" t="s">
        <v>84</v>
      </c>
      <c r="B77" s="5">
        <v>-3153.331784</v>
      </c>
      <c r="C77" s="5">
        <v>-3153.331325</v>
      </c>
      <c r="D77" s="5">
        <v>-3152.443918</v>
      </c>
      <c r="E77" s="5">
        <f t="shared" si="1"/>
        <v>0.591910666666687</v>
      </c>
      <c r="F77" s="5" t="s">
        <v>13</v>
      </c>
    </row>
    <row r="78" ht="15" spans="1:6">
      <c r="A78" s="5" t="s">
        <v>85</v>
      </c>
      <c r="B78" s="5">
        <v>-7079.110243</v>
      </c>
      <c r="C78" s="5">
        <v>-7074.979523</v>
      </c>
      <c r="D78" s="5">
        <v>-7078.547076</v>
      </c>
      <c r="E78" s="5">
        <f t="shared" si="1"/>
        <v>2.75381333333341</v>
      </c>
      <c r="F78" s="5" t="s">
        <v>8</v>
      </c>
    </row>
    <row r="79" ht="15" spans="1:6">
      <c r="A79" s="5" t="s">
        <v>86</v>
      </c>
      <c r="B79" s="5">
        <v>-113401.340181</v>
      </c>
      <c r="C79" s="5">
        <v>-113402.727712</v>
      </c>
      <c r="D79" s="5">
        <v>-113403.320982</v>
      </c>
      <c r="E79" s="5">
        <f t="shared" si="1"/>
        <v>1.32053399999859</v>
      </c>
      <c r="F79" s="5" t="s">
        <v>10</v>
      </c>
    </row>
    <row r="80" ht="15" spans="1:6">
      <c r="A80" s="5" t="s">
        <v>87</v>
      </c>
      <c r="B80" s="5">
        <v>-1571.339407</v>
      </c>
      <c r="C80" s="5">
        <v>-1571.283219</v>
      </c>
      <c r="D80" s="5">
        <v>-1571.48375</v>
      </c>
      <c r="E80" s="5">
        <f t="shared" si="1"/>
        <v>0.133687333333455</v>
      </c>
      <c r="F80" s="5" t="s">
        <v>8</v>
      </c>
    </row>
    <row r="81" ht="15" spans="1:6">
      <c r="A81" s="5" t="s">
        <v>88</v>
      </c>
      <c r="B81" s="5">
        <v>-61285.985366</v>
      </c>
      <c r="C81" s="5">
        <v>-61278.296668</v>
      </c>
      <c r="D81" s="5">
        <v>-61282.437092</v>
      </c>
      <c r="E81" s="5">
        <f t="shared" si="1"/>
        <v>5.12579866666541</v>
      </c>
      <c r="F81" s="5" t="s">
        <v>8</v>
      </c>
    </row>
    <row r="82" ht="15" spans="1:6">
      <c r="A82" s="5" t="s">
        <v>89</v>
      </c>
      <c r="B82" s="5">
        <v>-6516.041041</v>
      </c>
      <c r="C82" s="5">
        <v>-6516.59587</v>
      </c>
      <c r="D82" s="5">
        <v>-6516.054803</v>
      </c>
      <c r="E82" s="5">
        <f t="shared" si="1"/>
        <v>0.3698859999998</v>
      </c>
      <c r="F82" s="5" t="s">
        <v>10</v>
      </c>
    </row>
    <row r="83" ht="15" spans="1:6">
      <c r="A83" s="5" t="s">
        <v>90</v>
      </c>
      <c r="B83" s="5">
        <v>-8211.036569</v>
      </c>
      <c r="C83" s="5">
        <v>-8210.393029</v>
      </c>
      <c r="D83" s="5">
        <v>-8211.035422</v>
      </c>
      <c r="E83" s="5">
        <f t="shared" si="1"/>
        <v>0.42902666666608</v>
      </c>
      <c r="F83" s="5" t="s">
        <v>8</v>
      </c>
    </row>
    <row r="84" ht="15" spans="1:6">
      <c r="A84" s="5" t="s">
        <v>91</v>
      </c>
      <c r="B84" s="5">
        <v>-10458.234455</v>
      </c>
      <c r="C84" s="5">
        <v>-10458.005156</v>
      </c>
      <c r="D84" s="5">
        <v>-10459.676462</v>
      </c>
      <c r="E84" s="5">
        <f t="shared" si="1"/>
        <v>1.11420400000012</v>
      </c>
      <c r="F84" s="5" t="s">
        <v>8</v>
      </c>
    </row>
    <row r="85" ht="15" spans="1:6">
      <c r="A85" s="5" t="s">
        <v>92</v>
      </c>
      <c r="B85" s="5">
        <v>-15115.827396</v>
      </c>
      <c r="C85" s="5">
        <v>-15109.505863</v>
      </c>
      <c r="D85" s="5">
        <v>-15115.077649</v>
      </c>
      <c r="E85" s="5">
        <f t="shared" si="1"/>
        <v>4.21435533333351</v>
      </c>
      <c r="F85" s="5" t="s">
        <v>8</v>
      </c>
    </row>
    <row r="86" ht="15" spans="1:6">
      <c r="A86" s="5" t="s">
        <v>93</v>
      </c>
      <c r="B86" s="5">
        <v>-2113.214092</v>
      </c>
      <c r="C86" s="5">
        <v>-2113.21333</v>
      </c>
      <c r="D86" s="5">
        <v>-2112.774385</v>
      </c>
      <c r="E86" s="5">
        <f t="shared" si="1"/>
        <v>0.293137999999999</v>
      </c>
      <c r="F86" s="5" t="s">
        <v>13</v>
      </c>
    </row>
    <row r="87" ht="15" spans="1:6">
      <c r="A87" s="5" t="s">
        <v>94</v>
      </c>
      <c r="B87" s="5">
        <v>-51175.744882</v>
      </c>
      <c r="C87" s="5">
        <v>-51168.262536</v>
      </c>
      <c r="D87" s="5">
        <v>-51172.881815</v>
      </c>
      <c r="E87" s="5">
        <f t="shared" si="1"/>
        <v>4.9882306666647</v>
      </c>
      <c r="F87" s="5" t="s">
        <v>8</v>
      </c>
    </row>
    <row r="88" ht="15" spans="1:6">
      <c r="A88" s="5" t="s">
        <v>95</v>
      </c>
      <c r="B88" s="5">
        <v>-101.370592</v>
      </c>
      <c r="C88" s="5">
        <v>-102.839567</v>
      </c>
      <c r="D88" s="5">
        <v>-102.812386</v>
      </c>
      <c r="E88" s="5">
        <f t="shared" si="1"/>
        <v>0.979316666666667</v>
      </c>
      <c r="F88" s="5" t="s">
        <v>10</v>
      </c>
    </row>
    <row r="89" ht="15" spans="1:6">
      <c r="A89" s="5" t="s">
        <v>96</v>
      </c>
      <c r="B89" s="5">
        <v>-13838.948924</v>
      </c>
      <c r="C89" s="5">
        <v>-13836.390422</v>
      </c>
      <c r="D89" s="5">
        <v>-13838.811265</v>
      </c>
      <c r="E89" s="5">
        <f t="shared" si="1"/>
        <v>1.70566799999991</v>
      </c>
      <c r="F89" s="5" t="s">
        <v>8</v>
      </c>
    </row>
    <row r="90" ht="15" spans="1:6">
      <c r="A90" s="5" t="s">
        <v>97</v>
      </c>
      <c r="B90" s="5">
        <v>-85950.082791</v>
      </c>
      <c r="C90" s="5">
        <v>-85946.970448</v>
      </c>
      <c r="D90" s="5">
        <v>-85952.34361</v>
      </c>
      <c r="E90" s="5">
        <f t="shared" si="1"/>
        <v>3.58210800000234</v>
      </c>
      <c r="F90" s="5" t="s">
        <v>8</v>
      </c>
    </row>
    <row r="91" ht="15" spans="1:6">
      <c r="A91" s="5" t="s">
        <v>98</v>
      </c>
      <c r="B91" s="5">
        <v>-15007.101209</v>
      </c>
      <c r="C91" s="5">
        <v>-15007.402057</v>
      </c>
      <c r="D91" s="5">
        <v>-15007.497613</v>
      </c>
      <c r="E91" s="5">
        <f t="shared" si="1"/>
        <v>0.264269333332777</v>
      </c>
      <c r="F91" s="5" t="s">
        <v>10</v>
      </c>
    </row>
    <row r="92" ht="15" spans="1:6">
      <c r="A92" s="5" t="s">
        <v>99</v>
      </c>
      <c r="B92" s="5">
        <v>-12358.308891</v>
      </c>
      <c r="C92" s="5">
        <v>-12360.783493</v>
      </c>
      <c r="D92" s="5">
        <v>-12359.608511</v>
      </c>
      <c r="E92" s="5">
        <f t="shared" si="1"/>
        <v>1.64973466666682</v>
      </c>
      <c r="F92" s="5" t="s">
        <v>10</v>
      </c>
    </row>
    <row r="93" ht="15" spans="1:6">
      <c r="A93" s="5" t="s">
        <v>100</v>
      </c>
      <c r="B93" s="5">
        <v>-23832.098059</v>
      </c>
      <c r="C93" s="5">
        <v>-23833.132552</v>
      </c>
      <c r="D93" s="5">
        <v>-23829.546949</v>
      </c>
      <c r="E93" s="5">
        <f t="shared" si="1"/>
        <v>2.39040199999969</v>
      </c>
      <c r="F93" s="5" t="s">
        <v>13</v>
      </c>
    </row>
    <row r="94" ht="15" spans="1:6">
      <c r="A94" s="5" t="s">
        <v>101</v>
      </c>
      <c r="B94" s="5">
        <v>-7255.1416</v>
      </c>
      <c r="C94" s="5">
        <v>-7255.1413</v>
      </c>
      <c r="D94" s="5">
        <v>-7255.141237</v>
      </c>
      <c r="E94" s="5">
        <f t="shared" si="1"/>
        <v>0.00024200000007113</v>
      </c>
      <c r="F94" s="5" t="s">
        <v>13</v>
      </c>
    </row>
    <row r="95" ht="15" spans="1:6">
      <c r="A95" s="5" t="s">
        <v>102</v>
      </c>
      <c r="B95" s="5">
        <v>-15101.493447</v>
      </c>
      <c r="C95" s="5">
        <v>-15102.050339</v>
      </c>
      <c r="D95" s="5">
        <v>-15102.05776</v>
      </c>
      <c r="E95" s="5">
        <f t="shared" si="1"/>
        <v>0.376208666665965</v>
      </c>
      <c r="F95" s="5" t="s">
        <v>10</v>
      </c>
    </row>
    <row r="96" ht="15" spans="1:6">
      <c r="A96" s="5" t="s">
        <v>103</v>
      </c>
      <c r="B96" s="5">
        <v>-54437.728098</v>
      </c>
      <c r="C96" s="5">
        <v>-54437.734822</v>
      </c>
      <c r="D96" s="5">
        <v>-54434.785491</v>
      </c>
      <c r="E96" s="5">
        <f t="shared" si="1"/>
        <v>1.96622066666411</v>
      </c>
      <c r="F96" s="5" t="s">
        <v>13</v>
      </c>
    </row>
    <row r="97" ht="15" spans="1:6">
      <c r="A97" s="5" t="s">
        <v>104</v>
      </c>
      <c r="B97" s="5">
        <v>-6255.748727</v>
      </c>
      <c r="C97" s="5">
        <v>-6253.840328</v>
      </c>
      <c r="D97" s="5">
        <v>-6255.735111</v>
      </c>
      <c r="E97" s="5">
        <f t="shared" si="1"/>
        <v>1.27226599999995</v>
      </c>
      <c r="F97" s="5" t="s">
        <v>8</v>
      </c>
    </row>
    <row r="98" ht="15" spans="1:6">
      <c r="A98" s="5" t="s">
        <v>105</v>
      </c>
      <c r="B98" s="5">
        <v>-17926.635075</v>
      </c>
      <c r="C98" s="5">
        <v>-17925.064378</v>
      </c>
      <c r="D98" s="5">
        <v>-17926.962157</v>
      </c>
      <c r="E98" s="5">
        <f t="shared" si="1"/>
        <v>1.26518600000175</v>
      </c>
      <c r="F98" s="5" t="s">
        <v>8</v>
      </c>
    </row>
    <row r="99" ht="15" spans="1:6">
      <c r="A99" s="5" t="s">
        <v>106</v>
      </c>
      <c r="B99" s="5">
        <v>-11494.829219</v>
      </c>
      <c r="C99" s="5">
        <v>-11494.610532</v>
      </c>
      <c r="D99" s="5">
        <v>-11494.038004</v>
      </c>
      <c r="E99" s="5">
        <f t="shared" si="1"/>
        <v>0.527476666666189</v>
      </c>
      <c r="F99" s="5" t="s">
        <v>13</v>
      </c>
    </row>
    <row r="100" ht="15" spans="1:6">
      <c r="A100" s="5" t="s">
        <v>107</v>
      </c>
      <c r="B100" s="5">
        <v>-3276.385967</v>
      </c>
      <c r="C100" s="5">
        <v>-3276.205075</v>
      </c>
      <c r="D100" s="5">
        <v>-3276.536269</v>
      </c>
      <c r="E100" s="5">
        <f t="shared" si="1"/>
        <v>0.220796000000216</v>
      </c>
      <c r="F100" s="5" t="s">
        <v>8</v>
      </c>
    </row>
    <row r="101" ht="15" spans="1:6">
      <c r="A101" s="5" t="s">
        <v>108</v>
      </c>
      <c r="B101" s="5">
        <v>-44194.47456</v>
      </c>
      <c r="C101" s="5">
        <v>-44194.54003</v>
      </c>
      <c r="D101" s="5">
        <v>-44192.81394</v>
      </c>
      <c r="E101" s="5">
        <f t="shared" si="1"/>
        <v>1.15072666666432</v>
      </c>
      <c r="F101" s="5" t="s">
        <v>13</v>
      </c>
    </row>
    <row r="102" ht="15" spans="1:6">
      <c r="A102" s="5" t="s">
        <v>109</v>
      </c>
      <c r="B102" s="5">
        <v>-18225.871398</v>
      </c>
      <c r="C102" s="5">
        <v>-18226.776587</v>
      </c>
      <c r="D102" s="5">
        <v>-18227.255212</v>
      </c>
      <c r="E102" s="5">
        <f t="shared" si="1"/>
        <v>0.922542666667141</v>
      </c>
      <c r="F102" s="5" t="s">
        <v>10</v>
      </c>
    </row>
    <row r="103" ht="15" spans="1:6">
      <c r="A103" s="5" t="s">
        <v>110</v>
      </c>
      <c r="B103" s="5">
        <v>-12898.329814</v>
      </c>
      <c r="C103" s="5">
        <v>-12898.095707</v>
      </c>
      <c r="D103" s="5">
        <v>-12898.33241</v>
      </c>
      <c r="E103" s="5">
        <f t="shared" si="1"/>
        <v>0.157802000000326</v>
      </c>
      <c r="F103" s="5" t="s">
        <v>8</v>
      </c>
    </row>
    <row r="104" ht="15" spans="1:6">
      <c r="A104" s="5" t="s">
        <v>111</v>
      </c>
      <c r="B104" s="5">
        <v>-15192.239625</v>
      </c>
      <c r="C104" s="5">
        <v>-15192.233663</v>
      </c>
      <c r="D104" s="5">
        <v>-15192.231795</v>
      </c>
      <c r="E104" s="5">
        <f t="shared" si="1"/>
        <v>0.0052200000003116</v>
      </c>
      <c r="F104" s="5" t="s">
        <v>13</v>
      </c>
    </row>
    <row r="105" ht="15" spans="1:6">
      <c r="A105" s="5" t="s">
        <v>112</v>
      </c>
      <c r="B105" s="5">
        <v>-32627.709164</v>
      </c>
      <c r="C105" s="5">
        <v>-32629.50619</v>
      </c>
      <c r="D105" s="5">
        <v>-32629.537972</v>
      </c>
      <c r="E105" s="5">
        <f t="shared" si="1"/>
        <v>1.21920533333226</v>
      </c>
      <c r="F105" s="5" t="s">
        <v>10</v>
      </c>
    </row>
    <row r="106" ht="15" spans="1:6">
      <c r="A106" s="5" t="s">
        <v>113</v>
      </c>
      <c r="B106" s="5">
        <v>-4633.751196</v>
      </c>
      <c r="C106" s="5">
        <v>-4633.202106</v>
      </c>
      <c r="D106" s="5">
        <v>-4633.744858</v>
      </c>
      <c r="E106" s="5">
        <f t="shared" si="1"/>
        <v>0.366060000000289</v>
      </c>
      <c r="F106" s="5" t="s">
        <v>8</v>
      </c>
    </row>
    <row r="107" ht="15" spans="1:6">
      <c r="A107" s="5" t="s">
        <v>114</v>
      </c>
      <c r="B107" s="5">
        <v>-3893.495033</v>
      </c>
      <c r="C107" s="5">
        <v>-3892.83237</v>
      </c>
      <c r="D107" s="5">
        <v>-3893.332957</v>
      </c>
      <c r="E107" s="5">
        <f t="shared" si="1"/>
        <v>0.441775333333377</v>
      </c>
      <c r="F107" s="5" t="s">
        <v>8</v>
      </c>
    </row>
    <row r="108" ht="15" spans="1:6">
      <c r="A108" s="5" t="s">
        <v>115</v>
      </c>
      <c r="B108" s="5">
        <v>-21661.492332</v>
      </c>
      <c r="C108" s="5">
        <v>-21662.809993</v>
      </c>
      <c r="D108" s="5">
        <v>-21662.632618</v>
      </c>
      <c r="E108" s="5">
        <f t="shared" si="1"/>
        <v>0.878440666664877</v>
      </c>
      <c r="F108" s="5" t="s">
        <v>10</v>
      </c>
    </row>
    <row r="109" ht="15" spans="1:6">
      <c r="A109" s="5" t="s">
        <v>116</v>
      </c>
      <c r="B109" s="5">
        <v>-23888.991015</v>
      </c>
      <c r="C109" s="5">
        <v>-23890.811641</v>
      </c>
      <c r="D109" s="5">
        <v>-23889.884206</v>
      </c>
      <c r="E109" s="5">
        <f t="shared" si="1"/>
        <v>1.21375066666709</v>
      </c>
      <c r="F109" s="5" t="s">
        <v>10</v>
      </c>
    </row>
    <row r="110" ht="15" spans="1:6">
      <c r="A110" s="5" t="s">
        <v>117</v>
      </c>
      <c r="B110" s="5">
        <v>-4483.231922</v>
      </c>
      <c r="C110" s="5">
        <v>-4484.265515</v>
      </c>
      <c r="D110" s="5">
        <v>-4484.265432</v>
      </c>
      <c r="E110" s="5">
        <f t="shared" si="1"/>
        <v>0.689062000000073</v>
      </c>
      <c r="F110" s="5" t="s">
        <v>10</v>
      </c>
    </row>
    <row r="111" ht="15" spans="1:6">
      <c r="A111" s="5" t="s">
        <v>118</v>
      </c>
      <c r="B111" s="5">
        <v>-4078.885122</v>
      </c>
      <c r="C111" s="5">
        <v>-4078.500566</v>
      </c>
      <c r="D111" s="5">
        <v>-4078.946424</v>
      </c>
      <c r="E111" s="5">
        <f t="shared" si="1"/>
        <v>0.297238666666696</v>
      </c>
      <c r="F111" s="5" t="s">
        <v>8</v>
      </c>
    </row>
    <row r="112" ht="15" spans="1:6">
      <c r="A112" s="5" t="s">
        <v>119</v>
      </c>
      <c r="B112" s="5">
        <v>-3558.72286</v>
      </c>
      <c r="C112" s="5">
        <v>-3557.937489</v>
      </c>
      <c r="D112" s="5">
        <v>-3555.773727</v>
      </c>
      <c r="E112" s="5">
        <f t="shared" si="1"/>
        <v>1.96608866666672</v>
      </c>
      <c r="F112" s="5" t="s">
        <v>13</v>
      </c>
    </row>
    <row r="113" ht="15" spans="1:6">
      <c r="A113" s="5" t="s">
        <v>120</v>
      </c>
      <c r="B113" s="5">
        <v>-11495.359301</v>
      </c>
      <c r="C113" s="5">
        <v>-11495.278274</v>
      </c>
      <c r="D113" s="5">
        <v>-11495.612703</v>
      </c>
      <c r="E113" s="5">
        <f t="shared" si="1"/>
        <v>0.22295266666697</v>
      </c>
      <c r="F113" s="5" t="s">
        <v>8</v>
      </c>
    </row>
    <row r="114" ht="15" spans="1:6">
      <c r="A114" s="5" t="s">
        <v>121</v>
      </c>
      <c r="B114" s="5">
        <v>-10231.064944</v>
      </c>
      <c r="C114" s="5">
        <v>-10232.688053</v>
      </c>
      <c r="D114" s="5">
        <v>-10229.642537</v>
      </c>
      <c r="E114" s="5">
        <f t="shared" si="1"/>
        <v>2.03034400000009</v>
      </c>
      <c r="F114" s="5" t="s">
        <v>13</v>
      </c>
    </row>
    <row r="115" ht="15" spans="1:6">
      <c r="A115" s="5" t="s">
        <v>122</v>
      </c>
      <c r="B115" s="5">
        <v>-70316.811413</v>
      </c>
      <c r="C115" s="5">
        <v>-70314.841867</v>
      </c>
      <c r="D115" s="5">
        <v>-70317.043457</v>
      </c>
      <c r="E115" s="5">
        <f t="shared" si="1"/>
        <v>1.46772666667433</v>
      </c>
      <c r="F115" s="5" t="s">
        <v>8</v>
      </c>
    </row>
    <row r="116" ht="15" spans="1:6">
      <c r="A116" s="5" t="s">
        <v>123</v>
      </c>
      <c r="B116" s="5">
        <v>-5594.575159</v>
      </c>
      <c r="C116" s="5">
        <v>-5591.895951</v>
      </c>
      <c r="D116" s="5">
        <v>-5594.575147</v>
      </c>
      <c r="E116" s="5">
        <f t="shared" si="1"/>
        <v>1.78613866666637</v>
      </c>
      <c r="F116" s="5" t="s">
        <v>8</v>
      </c>
    </row>
    <row r="117" ht="15" spans="1:6">
      <c r="A117" s="5" t="s">
        <v>124</v>
      </c>
      <c r="B117" s="5">
        <v>-3737.92464</v>
      </c>
      <c r="C117" s="5">
        <v>-3738.054691</v>
      </c>
      <c r="D117" s="5">
        <v>-3737.965177</v>
      </c>
      <c r="E117" s="5">
        <f t="shared" si="1"/>
        <v>0.0867006666664262</v>
      </c>
      <c r="F117" s="5" t="s">
        <v>10</v>
      </c>
    </row>
    <row r="118" ht="15" spans="1:6">
      <c r="A118" s="5" t="s">
        <v>125</v>
      </c>
      <c r="B118" s="5">
        <v>-1878.224829</v>
      </c>
      <c r="C118" s="5">
        <v>-1878.122146</v>
      </c>
      <c r="D118" s="5">
        <v>-1878.223899</v>
      </c>
      <c r="E118" s="5">
        <f t="shared" si="1"/>
        <v>0.06845533333338</v>
      </c>
      <c r="F118" s="5" t="s">
        <v>8</v>
      </c>
    </row>
    <row r="119" ht="15" spans="1:6">
      <c r="A119" s="5" t="s">
        <v>126</v>
      </c>
      <c r="B119" s="5">
        <v>-54621.05736</v>
      </c>
      <c r="C119" s="5">
        <v>-54620.530321</v>
      </c>
      <c r="D119" s="5">
        <v>-54616.707189</v>
      </c>
      <c r="E119" s="5">
        <f t="shared" si="1"/>
        <v>2.90011399999882</v>
      </c>
      <c r="F119" s="5" t="s">
        <v>13</v>
      </c>
    </row>
    <row r="120" ht="15" spans="1:6">
      <c r="A120" s="5" t="s">
        <v>127</v>
      </c>
      <c r="B120" s="5">
        <v>-37106.351979</v>
      </c>
      <c r="C120" s="5">
        <v>-37110.724774</v>
      </c>
      <c r="D120" s="5">
        <v>-37110.760391</v>
      </c>
      <c r="E120" s="5">
        <f t="shared" si="1"/>
        <v>2.93894133333621</v>
      </c>
      <c r="F120" s="5" t="s">
        <v>10</v>
      </c>
    </row>
    <row r="121" ht="15" spans="1:6">
      <c r="A121" s="5" t="s">
        <v>128</v>
      </c>
      <c r="B121" s="5">
        <v>-3285.33923</v>
      </c>
      <c r="C121" s="5">
        <v>-3285.603093</v>
      </c>
      <c r="D121" s="5">
        <v>-3284.728683</v>
      </c>
      <c r="E121" s="5">
        <f t="shared" si="1"/>
        <v>0.582940000000235</v>
      </c>
      <c r="F121" s="5" t="s">
        <v>13</v>
      </c>
    </row>
    <row r="122" ht="15" spans="1:6">
      <c r="A122" s="5" t="s">
        <v>129</v>
      </c>
      <c r="B122" s="5">
        <v>-8914.425451</v>
      </c>
      <c r="C122" s="5">
        <v>-8913.962983</v>
      </c>
      <c r="D122" s="5">
        <v>-8914.422127</v>
      </c>
      <c r="E122" s="5">
        <f t="shared" si="1"/>
        <v>0.308311999999811</v>
      </c>
      <c r="F122" s="5" t="s">
        <v>8</v>
      </c>
    </row>
    <row r="123" ht="15" spans="1:6">
      <c r="A123" s="5" t="s">
        <v>130</v>
      </c>
      <c r="B123" s="5">
        <v>-10339.510473</v>
      </c>
      <c r="C123" s="5">
        <v>-10338.149324</v>
      </c>
      <c r="D123" s="5">
        <v>-10340.507961</v>
      </c>
      <c r="E123" s="5">
        <f t="shared" si="1"/>
        <v>1.57242466666624</v>
      </c>
      <c r="F123" s="5" t="s">
        <v>8</v>
      </c>
    </row>
    <row r="124" ht="15" spans="1:6">
      <c r="A124" s="5" t="s">
        <v>131</v>
      </c>
      <c r="B124" s="5">
        <v>-4222.184624</v>
      </c>
      <c r="C124" s="5">
        <v>-4220.664844</v>
      </c>
      <c r="D124" s="5">
        <v>-4222.182809</v>
      </c>
      <c r="E124" s="5">
        <f t="shared" si="1"/>
        <v>1.01318666666702</v>
      </c>
      <c r="F124" s="5" t="s">
        <v>8</v>
      </c>
    </row>
    <row r="125" ht="15" spans="1:6">
      <c r="A125" s="5" t="s">
        <v>132</v>
      </c>
      <c r="B125" s="5">
        <v>-29278.504904</v>
      </c>
      <c r="C125" s="5">
        <v>-29277.10447</v>
      </c>
      <c r="D125" s="5">
        <v>-29278.502517</v>
      </c>
      <c r="E125" s="5">
        <f t="shared" si="1"/>
        <v>0.933622666668574</v>
      </c>
      <c r="F125" s="5" t="s">
        <v>8</v>
      </c>
    </row>
    <row r="126" ht="15" spans="1:6">
      <c r="A126" s="5" t="s">
        <v>133</v>
      </c>
      <c r="B126" s="5">
        <v>-19893.015028</v>
      </c>
      <c r="C126" s="5">
        <v>-19894.800012</v>
      </c>
      <c r="D126" s="5">
        <v>-19895.688839</v>
      </c>
      <c r="E126" s="5">
        <f t="shared" si="1"/>
        <v>1.78254066666462</v>
      </c>
      <c r="F126" s="5" t="s">
        <v>10</v>
      </c>
    </row>
    <row r="127" ht="15" spans="1:6">
      <c r="A127" s="5" t="s">
        <v>134</v>
      </c>
      <c r="B127" s="5">
        <v>-43719.253877</v>
      </c>
      <c r="C127" s="5">
        <v>-43719.801331</v>
      </c>
      <c r="D127" s="5">
        <v>-43720.033679</v>
      </c>
      <c r="E127" s="5">
        <f t="shared" si="1"/>
        <v>0.519867999998193</v>
      </c>
      <c r="F127" s="5" t="s">
        <v>10</v>
      </c>
    </row>
    <row r="128" ht="15" spans="1:6">
      <c r="A128" s="5" t="s">
        <v>135</v>
      </c>
      <c r="B128" s="5">
        <v>-41312.348086</v>
      </c>
      <c r="C128" s="5">
        <v>-41312.022066</v>
      </c>
      <c r="D128" s="5">
        <v>-41313.281962</v>
      </c>
      <c r="E128" s="5">
        <f t="shared" si="1"/>
        <v>0.839930666668806</v>
      </c>
      <c r="F128" s="5" t="s">
        <v>8</v>
      </c>
    </row>
    <row r="129" ht="15" spans="1:6">
      <c r="A129" s="5" t="s">
        <v>136</v>
      </c>
      <c r="B129" s="5">
        <v>-184.248084</v>
      </c>
      <c r="C129" s="5">
        <v>-184.241507</v>
      </c>
      <c r="D129" s="5">
        <v>-184.234968</v>
      </c>
      <c r="E129" s="5">
        <f t="shared" si="1"/>
        <v>0.00874399999999772</v>
      </c>
      <c r="F129" s="5" t="s">
        <v>13</v>
      </c>
    </row>
    <row r="130" ht="15" spans="1:6">
      <c r="A130" s="5" t="s">
        <v>137</v>
      </c>
      <c r="B130" s="5">
        <v>-6640.114444</v>
      </c>
      <c r="C130" s="5">
        <v>-6638.779108</v>
      </c>
      <c r="D130" s="5">
        <v>-6641.14269</v>
      </c>
      <c r="E130" s="5">
        <f t="shared" si="1"/>
        <v>1.5757213333333</v>
      </c>
      <c r="F130" s="5" t="s">
        <v>8</v>
      </c>
    </row>
    <row r="131" ht="15" spans="1:6">
      <c r="A131" s="5" t="s">
        <v>138</v>
      </c>
      <c r="B131" s="5">
        <v>-7448.25686</v>
      </c>
      <c r="C131" s="5">
        <v>-7447.314273</v>
      </c>
      <c r="D131" s="5">
        <v>-7448.255293</v>
      </c>
      <c r="E131" s="5">
        <f t="shared" ref="E131:E168" si="2">(ABS(B131-C131)+ABS(C131-D131)+ABS(B131-D131))/3</f>
        <v>0.628391333333639</v>
      </c>
      <c r="F131" s="5" t="s">
        <v>8</v>
      </c>
    </row>
    <row r="132" ht="15" spans="1:6">
      <c r="A132" s="5" t="s">
        <v>139</v>
      </c>
      <c r="B132" s="5">
        <v>-16414.028277</v>
      </c>
      <c r="C132" s="5">
        <v>-16413.115135</v>
      </c>
      <c r="D132" s="5">
        <v>-16412.458847</v>
      </c>
      <c r="E132" s="5">
        <f t="shared" si="2"/>
        <v>1.04628666666637</v>
      </c>
      <c r="F132" s="5" t="s">
        <v>13</v>
      </c>
    </row>
    <row r="133" ht="15" spans="1:6">
      <c r="A133" s="5" t="s">
        <v>140</v>
      </c>
      <c r="B133" s="5">
        <v>-12957.445313</v>
      </c>
      <c r="C133" s="5">
        <v>-12956.359012</v>
      </c>
      <c r="D133" s="5">
        <v>-12957.448957</v>
      </c>
      <c r="E133" s="5">
        <f t="shared" si="2"/>
        <v>0.726629999999811</v>
      </c>
      <c r="F133" s="5" t="s">
        <v>8</v>
      </c>
    </row>
    <row r="134" ht="15" spans="1:6">
      <c r="A134" s="5" t="s">
        <v>141</v>
      </c>
      <c r="B134" s="5">
        <v>-7171.109991</v>
      </c>
      <c r="C134" s="5">
        <v>-7169.813186</v>
      </c>
      <c r="D134" s="5">
        <v>-7171.1129</v>
      </c>
      <c r="E134" s="5">
        <f t="shared" si="2"/>
        <v>0.866475999999845</v>
      </c>
      <c r="F134" s="5" t="s">
        <v>8</v>
      </c>
    </row>
    <row r="135" ht="15" spans="1:6">
      <c r="A135" s="5" t="s">
        <v>142</v>
      </c>
      <c r="B135" s="5">
        <v>-22571.563757</v>
      </c>
      <c r="C135" s="5">
        <v>-22571.45234</v>
      </c>
      <c r="D135" s="5">
        <v>-22572.273259</v>
      </c>
      <c r="E135" s="5">
        <f t="shared" si="2"/>
        <v>0.547279333334397</v>
      </c>
      <c r="F135" s="5" t="s">
        <v>8</v>
      </c>
    </row>
    <row r="136" ht="15" spans="1:6">
      <c r="A136" s="5" t="s">
        <v>143</v>
      </c>
      <c r="B136" s="5">
        <v>-64321.230332</v>
      </c>
      <c r="C136" s="5">
        <v>-64319.659406</v>
      </c>
      <c r="D136" s="5">
        <v>-64320.703483</v>
      </c>
      <c r="E136" s="5">
        <f t="shared" si="2"/>
        <v>1.04728400000022</v>
      </c>
      <c r="F136" s="5" t="s">
        <v>8</v>
      </c>
    </row>
    <row r="137" ht="15" spans="1:6">
      <c r="A137" s="5" t="s">
        <v>144</v>
      </c>
      <c r="B137" s="5">
        <v>-139.978639</v>
      </c>
      <c r="C137" s="5">
        <v>-139.940272</v>
      </c>
      <c r="D137" s="5">
        <v>-140.006494</v>
      </c>
      <c r="E137" s="5">
        <f t="shared" si="2"/>
        <v>0.044148000000007</v>
      </c>
      <c r="F137" s="5" t="s">
        <v>8</v>
      </c>
    </row>
    <row r="138" ht="15" spans="1:6">
      <c r="A138" s="5" t="s">
        <v>145</v>
      </c>
      <c r="B138" s="5">
        <v>-207.430084</v>
      </c>
      <c r="C138" s="5">
        <v>-206.655716</v>
      </c>
      <c r="D138" s="5">
        <v>-208.0452</v>
      </c>
      <c r="E138" s="5">
        <f t="shared" si="2"/>
        <v>0.926322666666655</v>
      </c>
      <c r="F138" s="5" t="s">
        <v>8</v>
      </c>
    </row>
    <row r="139" ht="15" spans="1:6">
      <c r="A139" s="5" t="s">
        <v>146</v>
      </c>
      <c r="B139" s="5">
        <v>-1352.209291</v>
      </c>
      <c r="C139" s="5">
        <v>-1351.929892</v>
      </c>
      <c r="D139" s="5">
        <v>-1352.208371</v>
      </c>
      <c r="E139" s="5">
        <f t="shared" si="2"/>
        <v>0.186265999999857</v>
      </c>
      <c r="F139" s="5" t="s">
        <v>8</v>
      </c>
    </row>
    <row r="140" ht="15" spans="1:6">
      <c r="A140" s="5" t="s">
        <v>147</v>
      </c>
      <c r="B140" s="5">
        <v>-18424.077689</v>
      </c>
      <c r="C140" s="5">
        <v>-18424.070978</v>
      </c>
      <c r="D140" s="5">
        <v>-18423.848781</v>
      </c>
      <c r="E140" s="5">
        <f t="shared" si="2"/>
        <v>0.152605333333971</v>
      </c>
      <c r="F140" s="5" t="s">
        <v>13</v>
      </c>
    </row>
    <row r="141" ht="15" spans="1:6">
      <c r="A141" s="5" t="s">
        <v>148</v>
      </c>
      <c r="B141" s="5">
        <v>-24945.293747</v>
      </c>
      <c r="C141" s="5">
        <v>-24944.80873</v>
      </c>
      <c r="D141" s="5">
        <v>-24944.810322</v>
      </c>
      <c r="E141" s="5">
        <f t="shared" si="2"/>
        <v>0.323344666666041</v>
      </c>
      <c r="F141" s="5" t="s">
        <v>8</v>
      </c>
    </row>
    <row r="142" ht="15" spans="1:6">
      <c r="A142" s="5" t="s">
        <v>149</v>
      </c>
      <c r="B142" s="5">
        <v>-2177.572879</v>
      </c>
      <c r="C142" s="5">
        <v>-2177.571933</v>
      </c>
      <c r="D142" s="5">
        <v>-2177.571517</v>
      </c>
      <c r="E142" s="5">
        <f t="shared" si="2"/>
        <v>0.000907999999981257</v>
      </c>
      <c r="F142" s="5" t="s">
        <v>13</v>
      </c>
    </row>
    <row r="143" ht="15" spans="1:6">
      <c r="A143" s="5" t="s">
        <v>150</v>
      </c>
      <c r="B143" s="5">
        <v>-85095.516088</v>
      </c>
      <c r="C143" s="5">
        <v>-85095.031731</v>
      </c>
      <c r="D143" s="5">
        <v>-85096.219004</v>
      </c>
      <c r="E143" s="5">
        <f t="shared" si="2"/>
        <v>0.791515333335459</v>
      </c>
      <c r="F143" s="5" t="s">
        <v>8</v>
      </c>
    </row>
    <row r="144" ht="15" spans="1:6">
      <c r="A144" s="5" t="s">
        <v>151</v>
      </c>
      <c r="B144" s="5">
        <v>-3792.959283</v>
      </c>
      <c r="C144" s="5">
        <v>-3788.384491</v>
      </c>
      <c r="D144" s="5">
        <v>-3793.283169</v>
      </c>
      <c r="E144" s="5">
        <f t="shared" si="2"/>
        <v>3.26578533333335</v>
      </c>
      <c r="F144" s="5" t="s">
        <v>8</v>
      </c>
    </row>
    <row r="145" ht="15" spans="1:6">
      <c r="A145" s="5" t="s">
        <v>152</v>
      </c>
      <c r="B145" s="5">
        <v>-8425.011271</v>
      </c>
      <c r="C145" s="5">
        <v>-8425.011009</v>
      </c>
      <c r="D145" s="5">
        <v>-8424.261059</v>
      </c>
      <c r="E145" s="5">
        <f t="shared" si="2"/>
        <v>0.500141333332673</v>
      </c>
      <c r="F145" s="5" t="s">
        <v>13</v>
      </c>
    </row>
    <row r="146" ht="15" spans="1:6">
      <c r="A146" s="5" t="s">
        <v>153</v>
      </c>
      <c r="B146" s="5">
        <v>-17628.010577</v>
      </c>
      <c r="C146" s="5">
        <v>-17624.550841</v>
      </c>
      <c r="D146" s="5">
        <v>-17628.02024</v>
      </c>
      <c r="E146" s="5">
        <f t="shared" si="2"/>
        <v>2.31293266666762</v>
      </c>
      <c r="F146" s="5" t="s">
        <v>8</v>
      </c>
    </row>
    <row r="147" ht="15" spans="1:6">
      <c r="A147" s="5" t="s">
        <v>154</v>
      </c>
      <c r="B147" s="5">
        <v>-2757.687066</v>
      </c>
      <c r="C147" s="5">
        <v>-2757.874079</v>
      </c>
      <c r="D147" s="5">
        <v>-2757.880481</v>
      </c>
      <c r="E147" s="5">
        <f t="shared" si="2"/>
        <v>0.128943333333458</v>
      </c>
      <c r="F147" s="5" t="s">
        <v>10</v>
      </c>
    </row>
    <row r="148" ht="15" spans="1:6">
      <c r="A148" s="5" t="s">
        <v>155</v>
      </c>
      <c r="B148" s="5">
        <v>-2764.059564</v>
      </c>
      <c r="C148" s="5">
        <v>-2764.019888</v>
      </c>
      <c r="D148" s="5">
        <v>-2764.014798</v>
      </c>
      <c r="E148" s="5">
        <f t="shared" si="2"/>
        <v>0.0298439999999876</v>
      </c>
      <c r="F148" s="5" t="s">
        <v>13</v>
      </c>
    </row>
    <row r="149" ht="15" spans="1:6">
      <c r="A149" s="5" t="s">
        <v>156</v>
      </c>
      <c r="B149" s="5">
        <v>-7946.215836</v>
      </c>
      <c r="C149" s="5">
        <v>-7945.167425</v>
      </c>
      <c r="D149" s="5">
        <v>-7946.264745</v>
      </c>
      <c r="E149" s="5">
        <f t="shared" si="2"/>
        <v>0.731546666667176</v>
      </c>
      <c r="F149" s="5" t="s">
        <v>8</v>
      </c>
    </row>
    <row r="150" ht="15" spans="1:6">
      <c r="A150" s="5" t="s">
        <v>157</v>
      </c>
      <c r="B150" s="5">
        <v>-6705.200464</v>
      </c>
      <c r="C150" s="5">
        <v>-6705.199788</v>
      </c>
      <c r="D150" s="5">
        <v>-6705.199267</v>
      </c>
      <c r="E150" s="5">
        <f t="shared" si="2"/>
        <v>0.000797999999728442</v>
      </c>
      <c r="F150" s="5" t="s">
        <v>13</v>
      </c>
    </row>
    <row r="151" ht="15" spans="1:6">
      <c r="A151" s="5" t="s">
        <v>158</v>
      </c>
      <c r="B151" s="5">
        <v>-241.118688</v>
      </c>
      <c r="C151" s="5">
        <v>-238.938199</v>
      </c>
      <c r="D151" s="5">
        <v>-241.130247</v>
      </c>
      <c r="E151" s="5">
        <f t="shared" si="2"/>
        <v>1.46136533333333</v>
      </c>
      <c r="F151" s="5" t="s">
        <v>8</v>
      </c>
    </row>
    <row r="152" ht="15" spans="1:6">
      <c r="A152" s="5" t="s">
        <v>159</v>
      </c>
      <c r="B152" s="5">
        <v>-3061.652539</v>
      </c>
      <c r="C152" s="5">
        <v>-3061.599183</v>
      </c>
      <c r="D152" s="5">
        <v>-3061.562842</v>
      </c>
      <c r="E152" s="5">
        <f t="shared" si="2"/>
        <v>0.0597980000002281</v>
      </c>
      <c r="F152" s="5" t="s">
        <v>13</v>
      </c>
    </row>
    <row r="153" ht="15" spans="1:6">
      <c r="A153" s="5" t="s">
        <v>160</v>
      </c>
      <c r="B153" s="5">
        <v>-2593.29957</v>
      </c>
      <c r="C153" s="5">
        <v>-2593.299356</v>
      </c>
      <c r="D153" s="5">
        <v>-2591.047483</v>
      </c>
      <c r="E153" s="5">
        <f t="shared" si="2"/>
        <v>1.50139133333353</v>
      </c>
      <c r="F153" s="5" t="s">
        <v>13</v>
      </c>
    </row>
    <row r="154" ht="15" spans="1:6">
      <c r="A154" s="5" t="s">
        <v>161</v>
      </c>
      <c r="B154" s="5">
        <v>-2042.847704</v>
      </c>
      <c r="C154" s="5">
        <v>-2045.295941</v>
      </c>
      <c r="D154" s="5">
        <v>-2045.293994</v>
      </c>
      <c r="E154" s="5">
        <f t="shared" si="2"/>
        <v>1.63215800000004</v>
      </c>
      <c r="F154" s="5" t="s">
        <v>10</v>
      </c>
    </row>
    <row r="155" ht="15" spans="1:6">
      <c r="A155" s="5" t="s">
        <v>162</v>
      </c>
      <c r="B155" s="5">
        <v>-2525.120357</v>
      </c>
      <c r="C155" s="5">
        <v>-2525.110209</v>
      </c>
      <c r="D155" s="5">
        <v>-2525.488932</v>
      </c>
      <c r="E155" s="5">
        <f t="shared" si="2"/>
        <v>0.252482000000176</v>
      </c>
      <c r="F155" s="5" t="s">
        <v>8</v>
      </c>
    </row>
    <row r="156" ht="15" spans="1:6">
      <c r="A156" s="5" t="s">
        <v>163</v>
      </c>
      <c r="B156" s="5">
        <v>-12099.763293</v>
      </c>
      <c r="C156" s="5">
        <v>-12099.85043</v>
      </c>
      <c r="D156" s="5">
        <v>-12099.847693</v>
      </c>
      <c r="E156" s="5">
        <f t="shared" si="2"/>
        <v>0.058091333333626</v>
      </c>
      <c r="F156" s="5" t="s">
        <v>10</v>
      </c>
    </row>
    <row r="157" ht="15" spans="1:6">
      <c r="A157" s="5" t="s">
        <v>164</v>
      </c>
      <c r="B157" s="5">
        <v>-14949.271004</v>
      </c>
      <c r="C157" s="5">
        <v>-14950.562594</v>
      </c>
      <c r="D157" s="5">
        <v>-14949.78577</v>
      </c>
      <c r="E157" s="5">
        <f t="shared" si="2"/>
        <v>0.861060000000483</v>
      </c>
      <c r="F157" s="5" t="s">
        <v>10</v>
      </c>
    </row>
    <row r="158" ht="15" spans="1:6">
      <c r="A158" s="5" t="s">
        <v>165</v>
      </c>
      <c r="B158" s="5">
        <v>-5620.859135</v>
      </c>
      <c r="C158" s="5">
        <v>-5615.096576</v>
      </c>
      <c r="D158" s="5">
        <v>-5620.598145</v>
      </c>
      <c r="E158" s="5">
        <f t="shared" si="2"/>
        <v>3.84170599999985</v>
      </c>
      <c r="F158" s="5" t="s">
        <v>8</v>
      </c>
    </row>
    <row r="159" ht="15" spans="1:6">
      <c r="A159" s="5" t="s">
        <v>166</v>
      </c>
      <c r="B159" s="5">
        <v>-19628.522825</v>
      </c>
      <c r="C159" s="5">
        <v>-19626.362465</v>
      </c>
      <c r="D159" s="5">
        <v>-19628.522765</v>
      </c>
      <c r="E159" s="5">
        <f t="shared" si="2"/>
        <v>1.44024000000112</v>
      </c>
      <c r="F159" s="5" t="s">
        <v>8</v>
      </c>
    </row>
    <row r="160" ht="15" spans="1:6">
      <c r="A160" s="5" t="s">
        <v>167</v>
      </c>
      <c r="B160" s="5">
        <v>-22780.672395</v>
      </c>
      <c r="C160" s="5">
        <v>-22780.668294</v>
      </c>
      <c r="D160" s="5">
        <v>-22780.639469</v>
      </c>
      <c r="E160" s="5">
        <f t="shared" si="2"/>
        <v>0.0219506666665742</v>
      </c>
      <c r="F160" s="5" t="s">
        <v>13</v>
      </c>
    </row>
    <row r="161" ht="15" spans="1:6">
      <c r="A161" s="5" t="s">
        <v>168</v>
      </c>
      <c r="B161" s="5">
        <v>-11844.179245</v>
      </c>
      <c r="C161" s="5">
        <v>-11843.486196</v>
      </c>
      <c r="D161" s="5">
        <v>-11844.237557</v>
      </c>
      <c r="E161" s="5">
        <f t="shared" si="2"/>
        <v>0.500907333333695</v>
      </c>
      <c r="F161" s="5" t="s">
        <v>8</v>
      </c>
    </row>
    <row r="162" ht="15" spans="1:6">
      <c r="A162" s="5" t="s">
        <v>169</v>
      </c>
      <c r="B162" s="5">
        <v>-9611.080697</v>
      </c>
      <c r="C162" s="5">
        <v>-9610.066878</v>
      </c>
      <c r="D162" s="5">
        <v>-9611.146075</v>
      </c>
      <c r="E162" s="5">
        <f t="shared" si="2"/>
        <v>0.719464666667288</v>
      </c>
      <c r="F162" s="5" t="s">
        <v>8</v>
      </c>
    </row>
    <row r="163" ht="15" spans="1:6">
      <c r="A163" s="5" t="s">
        <v>170</v>
      </c>
      <c r="B163" s="5">
        <v>-25430.046118</v>
      </c>
      <c r="C163" s="5">
        <v>-25430.015709</v>
      </c>
      <c r="D163" s="5">
        <v>-25430.618102</v>
      </c>
      <c r="E163" s="5">
        <f t="shared" si="2"/>
        <v>0.40159533333402</v>
      </c>
      <c r="F163" s="5" t="s">
        <v>8</v>
      </c>
    </row>
    <row r="164" ht="15" spans="1:6">
      <c r="A164" s="5" t="s">
        <v>171</v>
      </c>
      <c r="B164" s="5">
        <v>-16356.971459</v>
      </c>
      <c r="C164" s="5">
        <v>-16359.463768</v>
      </c>
      <c r="D164" s="5">
        <v>-16358.796931</v>
      </c>
      <c r="E164" s="5">
        <f t="shared" si="2"/>
        <v>1.66153933333286</v>
      </c>
      <c r="F164" s="5" t="s">
        <v>10</v>
      </c>
    </row>
    <row r="165" ht="15" spans="1:6">
      <c r="A165" s="5" t="s">
        <v>172</v>
      </c>
      <c r="B165" s="5">
        <v>-12660.122697</v>
      </c>
      <c r="C165" s="5">
        <v>-12658.858136</v>
      </c>
      <c r="D165" s="5">
        <v>-12660.122366</v>
      </c>
      <c r="E165" s="5">
        <f t="shared" si="2"/>
        <v>0.843040666666639</v>
      </c>
      <c r="F165" s="5" t="s">
        <v>8</v>
      </c>
    </row>
    <row r="166" ht="15" spans="1:6">
      <c r="A166" s="5" t="s">
        <v>173</v>
      </c>
      <c r="B166" s="5">
        <v>-7942.54149</v>
      </c>
      <c r="C166" s="5">
        <v>-7941.393967</v>
      </c>
      <c r="D166" s="5">
        <v>-7941.854354</v>
      </c>
      <c r="E166" s="5">
        <f t="shared" si="2"/>
        <v>0.765015333333091</v>
      </c>
      <c r="F166" s="5" t="s">
        <v>8</v>
      </c>
    </row>
    <row r="167" ht="15" spans="1:6">
      <c r="A167" s="4" t="s">
        <v>174</v>
      </c>
      <c r="B167" s="4">
        <v>-5952.987509</v>
      </c>
      <c r="C167" s="4">
        <v>-5952.987509</v>
      </c>
      <c r="D167" s="4">
        <v>-5952.985205</v>
      </c>
      <c r="E167" s="4">
        <f t="shared" si="2"/>
        <v>0.00153599999975995</v>
      </c>
      <c r="F167" s="4" t="s">
        <v>13</v>
      </c>
    </row>
    <row r="168" ht="15" spans="1:6">
      <c r="A168" s="6" t="s">
        <v>175</v>
      </c>
      <c r="B168" s="6">
        <v>-12434.383634</v>
      </c>
      <c r="C168" s="6">
        <v>-12433.857477</v>
      </c>
      <c r="D168" s="6">
        <v>-12434.330085</v>
      </c>
      <c r="E168" s="6">
        <f t="shared" si="2"/>
        <v>0.350771333333493</v>
      </c>
      <c r="F168" s="6" t="s">
        <v>8</v>
      </c>
    </row>
  </sheetData>
  <conditionalFormatting sqref="B3:D168">
    <cfRule type="expression" dxfId="0" priority="1">
      <formula>B3&gt;=LARGE($D5:$F5,1)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Ting Wang</cp:lastModifiedBy>
  <dcterms:created xsi:type="dcterms:W3CDTF">2022-03-03T08:31:00Z</dcterms:created>
  <dcterms:modified xsi:type="dcterms:W3CDTF">2022-10-25T02:45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DC3F97A73404BFCBD52FDA94E4E1A7B</vt:lpwstr>
  </property>
  <property fmtid="{D5CDD505-2E9C-101B-9397-08002B2CF9AE}" pid="3" name="KSOProductBuildVer">
    <vt:lpwstr>2052-11.1.0.12598</vt:lpwstr>
  </property>
</Properties>
</file>